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tanneke/A users/A Tanneke/artikelen/RodA PBP2/Plos genetics/resubmission/RodA-PBP2 Plos Genetics R2/"/>
    </mc:Choice>
  </mc:AlternateContent>
  <xr:revisionPtr revIDLastSave="0" documentId="13_ncr:1_{D13F602C-AC7E-6147-BF7C-EE237ECE9D70}" xr6:coauthVersionLast="45" xr6:coauthVersionMax="45" xr10:uidLastSave="{00000000-0000-0000-0000-000000000000}"/>
  <bookViews>
    <workbookView xWindow="0" yWindow="460" windowWidth="25600" windowHeight="14700" activeTab="6" xr2:uid="{00000000-000D-0000-FFFF-FFFF00000000}"/>
  </bookViews>
  <sheets>
    <sheet name="Fig. 2b " sheetId="1" r:id="rId1"/>
    <sheet name="Fig.3c" sheetId="2" r:id="rId2"/>
    <sheet name="Fig. 4c" sheetId="4" r:id="rId3"/>
    <sheet name="Fig. 4d" sheetId="8" r:id="rId4"/>
    <sheet name="Fig. 5b" sheetId="5" r:id="rId5"/>
    <sheet name="Fig. S8a" sheetId="6" r:id="rId6"/>
    <sheet name="Fig. S10a" sheetId="7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8" i="8" l="1"/>
  <c r="L38" i="8"/>
  <c r="M37" i="8"/>
  <c r="L37" i="8"/>
  <c r="M36" i="8"/>
  <c r="L36" i="8"/>
  <c r="M35" i="8"/>
  <c r="L35" i="8"/>
  <c r="L27" i="8"/>
  <c r="M27" i="8"/>
  <c r="L28" i="8"/>
  <c r="M28" i="8"/>
  <c r="L29" i="8"/>
  <c r="M29" i="8"/>
  <c r="L30" i="8"/>
  <c r="M30" i="8"/>
  <c r="M26" i="8"/>
  <c r="L26" i="8"/>
  <c r="M25" i="8"/>
  <c r="L25" i="8"/>
  <c r="M20" i="8"/>
  <c r="M19" i="8"/>
  <c r="M18" i="8"/>
  <c r="M17" i="8"/>
  <c r="M16" i="8"/>
  <c r="M15" i="8"/>
  <c r="L15" i="8"/>
  <c r="L20" i="8"/>
  <c r="L19" i="8"/>
  <c r="L18" i="8"/>
  <c r="L17" i="8"/>
  <c r="L16" i="8"/>
  <c r="M9" i="8"/>
  <c r="L9" i="8"/>
  <c r="M8" i="8"/>
  <c r="L8" i="8"/>
  <c r="M7" i="8"/>
  <c r="L7" i="8"/>
  <c r="L6" i="8"/>
  <c r="M6" i="8"/>
  <c r="M5" i="8"/>
  <c r="L5" i="8"/>
  <c r="M4" i="8"/>
  <c r="L4" i="8"/>
  <c r="I10" i="7"/>
  <c r="H10" i="7"/>
  <c r="G10" i="7"/>
  <c r="F10" i="7"/>
  <c r="E10" i="7"/>
  <c r="D10" i="7"/>
  <c r="C10" i="7"/>
  <c r="B10" i="7"/>
  <c r="I9" i="7"/>
  <c r="H9" i="7"/>
  <c r="G9" i="7"/>
  <c r="F9" i="7"/>
  <c r="E9" i="7"/>
  <c r="D9" i="7"/>
  <c r="C9" i="7"/>
  <c r="B9" i="7"/>
  <c r="T9" i="1"/>
  <c r="S9" i="1"/>
  <c r="K10" i="6"/>
  <c r="J10" i="6"/>
  <c r="K9" i="6"/>
  <c r="J9" i="6"/>
  <c r="K8" i="6"/>
  <c r="J8" i="6"/>
  <c r="K7" i="6"/>
  <c r="J7" i="6"/>
  <c r="K6" i="6"/>
  <c r="J6" i="6"/>
  <c r="K5" i="6"/>
  <c r="J5" i="6"/>
  <c r="K4" i="6"/>
  <c r="J4" i="6"/>
  <c r="B16" i="5"/>
  <c r="C16" i="5"/>
  <c r="D16" i="5"/>
  <c r="E16" i="5"/>
  <c r="F16" i="5"/>
  <c r="G16" i="5"/>
  <c r="I16" i="5"/>
  <c r="B17" i="5"/>
  <c r="C17" i="5"/>
  <c r="D17" i="5"/>
  <c r="E17" i="5"/>
  <c r="F17" i="5"/>
  <c r="G17" i="5"/>
  <c r="I17" i="5"/>
  <c r="I17" i="4"/>
  <c r="H17" i="4"/>
  <c r="G17" i="4"/>
  <c r="F17" i="4"/>
  <c r="E17" i="4"/>
  <c r="D17" i="4"/>
  <c r="C17" i="4"/>
  <c r="B17" i="4"/>
  <c r="I16" i="4"/>
  <c r="H16" i="4"/>
  <c r="G16" i="4"/>
  <c r="F16" i="4"/>
  <c r="E16" i="4"/>
  <c r="D16" i="4"/>
  <c r="C16" i="4"/>
  <c r="B16" i="4"/>
  <c r="V5" i="2"/>
  <c r="U5" i="2"/>
  <c r="V7" i="2"/>
  <c r="U7" i="2"/>
  <c r="V6" i="2"/>
  <c r="U6" i="2"/>
  <c r="V4" i="2"/>
  <c r="U4" i="2"/>
  <c r="V3" i="2"/>
  <c r="U3" i="2"/>
  <c r="T6" i="1"/>
  <c r="S6" i="1"/>
  <c r="T8" i="1"/>
  <c r="S8" i="1"/>
  <c r="T7" i="1"/>
  <c r="S7" i="1"/>
  <c r="T5" i="1"/>
  <c r="S5" i="1"/>
</calcChain>
</file>

<file path=xl/sharedStrings.xml><?xml version="1.0" encoding="utf-8"?>
<sst xmlns="http://schemas.openxmlformats.org/spreadsheetml/2006/main" count="130" uniqueCount="58">
  <si>
    <t>tandem</t>
  </si>
  <si>
    <r>
      <t>FRET efficience</t>
    </r>
    <r>
      <rPr>
        <i/>
        <sz val="12"/>
        <color theme="1"/>
        <rFont val="Calibri"/>
        <family val="2"/>
        <scheme val="minor"/>
      </rPr>
      <t xml:space="preserve"> fA</t>
    </r>
  </si>
  <si>
    <t>FRET pair</t>
  </si>
  <si>
    <t>AV</t>
  </si>
  <si>
    <t>SD</t>
  </si>
  <si>
    <t>RodA</t>
  </si>
  <si>
    <t>EfA (%)</t>
  </si>
  <si>
    <t>standard deviation</t>
  </si>
  <si>
    <t>Tandem</t>
  </si>
  <si>
    <t>RodA-GlpT</t>
  </si>
  <si>
    <t>RodA+MalFNT-PBP2</t>
  </si>
  <si>
    <t>RodA+MalF37-PBP2</t>
  </si>
  <si>
    <t>RodA-PBP2WT</t>
  </si>
  <si>
    <t>PBP2WT-PBP2WT</t>
  </si>
  <si>
    <t>PBP2WT-MalFCTPBP2</t>
  </si>
  <si>
    <t>PBP2WT</t>
  </si>
  <si>
    <t>RodA-MalFCTPBP2</t>
  </si>
  <si>
    <t>FRET of MreC and MreD with PBP2 (%)</t>
  </si>
  <si>
    <t>MreC+</t>
  </si>
  <si>
    <t>MreD+</t>
  </si>
  <si>
    <t>MreCD+</t>
  </si>
  <si>
    <t>MalFNTPBP2</t>
  </si>
  <si>
    <t>average</t>
  </si>
  <si>
    <t>sd</t>
  </si>
  <si>
    <t>lost mKO signal</t>
  </si>
  <si>
    <t>MreCD-PBP2L61R</t>
  </si>
  <si>
    <t>MreCD-PBP2WT</t>
  </si>
  <si>
    <t>MreD-PBP2L61R</t>
  </si>
  <si>
    <t>MreC-PBP2L61R</t>
  </si>
  <si>
    <t>MreC-PBP2WT</t>
  </si>
  <si>
    <t>RodA-PBP2L61R</t>
  </si>
  <si>
    <t>FRET pairs</t>
  </si>
  <si>
    <t>PBP2L61R FRET no different from wild-type</t>
  </si>
  <si>
    <t>RodA+PBP2</t>
  </si>
  <si>
    <t>RodA+MalFNTPBP2</t>
  </si>
  <si>
    <t>RodA+PBP2S330C</t>
  </si>
  <si>
    <t>RodA+PBP2L61R</t>
  </si>
  <si>
    <t>FRET in presence of mecillinam</t>
  </si>
  <si>
    <t>RodA+MalF37PBP2</t>
  </si>
  <si>
    <t>FRET of RodA and PBP2 domain swap mutants</t>
  </si>
  <si>
    <t>RodAQ207R+PBP2</t>
  </si>
  <si>
    <t>RodAR109A+PBP2</t>
  </si>
  <si>
    <t>FRET of RodA and PBP2 inactive mutants</t>
  </si>
  <si>
    <t>FRET efficiency in % (EfA)</t>
  </si>
  <si>
    <t>RodA-PBP1A</t>
  </si>
  <si>
    <t>RodAL214A-PBP1A</t>
  </si>
  <si>
    <t>RodAL240A-PBP1A</t>
  </si>
  <si>
    <t>RodAL326N-PBP1A</t>
  </si>
  <si>
    <t>RodA-RodZ</t>
  </si>
  <si>
    <t>RodA-MreB</t>
  </si>
  <si>
    <t>RodA interacts with MreB</t>
  </si>
  <si>
    <t>three plasmid FRET with EV</t>
  </si>
  <si>
    <t>three plasmid FRET with MreC</t>
  </si>
  <si>
    <t>three plasmid FRET with MreCD</t>
  </si>
  <si>
    <t>three plasmid FRET with MreD</t>
  </si>
  <si>
    <t>RodA-PBP2WT+EV</t>
  </si>
  <si>
    <t>average (%)</t>
  </si>
  <si>
    <t>Aver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7">
    <font>
      <sz val="11"/>
      <color theme="1"/>
      <name val="Calibri"/>
      <family val="2"/>
      <scheme val="minor"/>
    </font>
    <font>
      <sz val="10"/>
      <name val="Verdana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sz val="21"/>
      <color rgb="FF1A77B9"/>
      <name val="GothamLightGothamLight"/>
    </font>
    <font>
      <b/>
      <sz val="13"/>
      <color rgb="FF494949"/>
      <name val="Helvetica"/>
    </font>
    <font>
      <sz val="13"/>
      <color rgb="FF494949"/>
      <name val="Helvetica"/>
    </font>
    <font>
      <sz val="10"/>
      <color theme="1"/>
      <name val="Arial"/>
      <family val="2"/>
    </font>
    <font>
      <sz val="12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/>
  </cellStyleXfs>
  <cellXfs count="83">
    <xf numFmtId="0" fontId="0" fillId="0" borderId="0" xfId="0"/>
    <xf numFmtId="0" fontId="0" fillId="0" borderId="0" xfId="0" applyAlignment="1">
      <alignment horizontal="left" shrinkToFit="1"/>
    </xf>
    <xf numFmtId="0" fontId="0" fillId="0" borderId="2" xfId="0" applyBorder="1" applyAlignment="1">
      <alignment horizontal="left" shrinkToFit="1"/>
    </xf>
    <xf numFmtId="0" fontId="0" fillId="0" borderId="0" xfId="0" applyBorder="1" applyAlignment="1">
      <alignment horizontal="left" shrinkToFit="1"/>
    </xf>
    <xf numFmtId="0" fontId="0" fillId="0" borderId="0" xfId="0" applyBorder="1"/>
    <xf numFmtId="0" fontId="0" fillId="0" borderId="2" xfId="0" applyBorder="1"/>
    <xf numFmtId="0" fontId="0" fillId="0" borderId="0" xfId="0" applyAlignment="1">
      <alignment horizontal="left" shrinkToFit="1"/>
    </xf>
    <xf numFmtId="0" fontId="0" fillId="0" borderId="0" xfId="0" applyAlignment="1">
      <alignment horizontal="left" shrinkToFit="1"/>
    </xf>
    <xf numFmtId="10" fontId="0" fillId="0" borderId="0" xfId="0" applyNumberFormat="1"/>
    <xf numFmtId="10" fontId="0" fillId="0" borderId="2" xfId="0" applyNumberFormat="1" applyBorder="1" applyAlignment="1">
      <alignment horizontal="left" shrinkToFit="1"/>
    </xf>
    <xf numFmtId="10" fontId="0" fillId="0" borderId="1" xfId="0" applyNumberFormat="1" applyBorder="1" applyAlignment="1">
      <alignment horizontal="left" vertical="top" shrinkToFit="1"/>
    </xf>
    <xf numFmtId="10" fontId="0" fillId="0" borderId="2" xfId="0" applyNumberFormat="1" applyBorder="1" applyAlignment="1">
      <alignment horizontal="left" vertical="top" shrinkToFit="1"/>
    </xf>
    <xf numFmtId="10" fontId="0" fillId="0" borderId="0" xfId="0" applyNumberFormat="1" applyAlignment="1">
      <alignment horizontal="left" vertical="top"/>
    </xf>
    <xf numFmtId="0" fontId="0" fillId="0" borderId="0" xfId="0" applyAlignment="1"/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0" fontId="0" fillId="0" borderId="0" xfId="0" applyNumberFormat="1" applyBorder="1" applyAlignment="1">
      <alignment horizontal="left"/>
    </xf>
    <xf numFmtId="0" fontId="0" fillId="0" borderId="15" xfId="0" applyBorder="1"/>
    <xf numFmtId="0" fontId="0" fillId="0" borderId="6" xfId="0" applyBorder="1"/>
    <xf numFmtId="0" fontId="0" fillId="0" borderId="16" xfId="0" applyBorder="1"/>
    <xf numFmtId="0" fontId="3" fillId="0" borderId="0" xfId="0" applyFont="1" applyBorder="1" applyAlignment="1">
      <alignment horizontal="left" shrinkToFit="1"/>
    </xf>
    <xf numFmtId="10" fontId="0" fillId="0" borderId="0" xfId="0" applyNumberFormat="1" applyBorder="1" applyAlignment="1">
      <alignment horizontal="left" shrinkToFit="1"/>
    </xf>
    <xf numFmtId="10" fontId="4" fillId="0" borderId="7" xfId="0" applyNumberFormat="1" applyFont="1" applyBorder="1" applyAlignment="1">
      <alignment horizontal="left"/>
    </xf>
    <xf numFmtId="10" fontId="4" fillId="0" borderId="8" xfId="0" applyNumberFormat="1" applyFont="1" applyBorder="1" applyAlignment="1">
      <alignment horizontal="left"/>
    </xf>
    <xf numFmtId="10" fontId="4" fillId="0" borderId="9" xfId="0" applyNumberFormat="1" applyFont="1" applyBorder="1" applyAlignment="1">
      <alignment horizontal="left"/>
    </xf>
    <xf numFmtId="9" fontId="0" fillId="0" borderId="0" xfId="0" applyNumberFormat="1" applyAlignment="1">
      <alignment horizontal="left"/>
    </xf>
    <xf numFmtId="10" fontId="0" fillId="0" borderId="0" xfId="0" applyNumberForma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10" fontId="6" fillId="0" borderId="0" xfId="0" applyNumberFormat="1" applyFont="1" applyFill="1" applyBorder="1"/>
    <xf numFmtId="10" fontId="0" fillId="2" borderId="0" xfId="0" applyNumberFormat="1" applyFont="1" applyFill="1" applyBorder="1"/>
    <xf numFmtId="0" fontId="0" fillId="0" borderId="0" xfId="0" applyAlignment="1">
      <alignment horizontal="center"/>
    </xf>
    <xf numFmtId="10" fontId="0" fillId="2" borderId="0" xfId="0" applyNumberFormat="1" applyFill="1" applyBorder="1"/>
    <xf numFmtId="10" fontId="11" fillId="2" borderId="0" xfId="0" applyNumberFormat="1" applyFont="1" applyFill="1" applyBorder="1"/>
    <xf numFmtId="10" fontId="11" fillId="0" borderId="0" xfId="0" applyNumberFormat="1" applyFont="1" applyFill="1" applyBorder="1"/>
    <xf numFmtId="0" fontId="0" fillId="0" borderId="0" xfId="0" applyNumberFormat="1" applyBorder="1" applyAlignment="1">
      <alignment horizontal="left" shrinkToFit="1"/>
    </xf>
    <xf numFmtId="0" fontId="3" fillId="0" borderId="0" xfId="0" applyNumberFormat="1" applyFont="1" applyBorder="1" applyAlignment="1">
      <alignment horizontal="left" shrinkToFit="1"/>
    </xf>
    <xf numFmtId="10" fontId="1" fillId="0" borderId="0" xfId="0" applyNumberFormat="1" applyFont="1" applyBorder="1" applyAlignment="1">
      <alignment horizontal="left" shrinkToFit="1"/>
    </xf>
    <xf numFmtId="10" fontId="0" fillId="0" borderId="0" xfId="0" applyNumberFormat="1" applyFont="1" applyBorder="1" applyAlignment="1">
      <alignment horizontal="left" shrinkToFit="1"/>
    </xf>
    <xf numFmtId="0" fontId="0" fillId="0" borderId="0" xfId="0" applyBorder="1" applyAlignment="1">
      <alignment horizontal="left"/>
    </xf>
    <xf numFmtId="10" fontId="0" fillId="0" borderId="0" xfId="0" applyNumberFormat="1" applyBorder="1" applyAlignment="1">
      <alignment horizontal="left" vertical="top"/>
    </xf>
    <xf numFmtId="10" fontId="0" fillId="0" borderId="0" xfId="0" applyNumberFormat="1" applyBorder="1" applyAlignment="1">
      <alignment horizontal="left" vertical="top" shrinkToFit="1"/>
    </xf>
    <xf numFmtId="0" fontId="0" fillId="0" borderId="3" xfId="0" applyBorder="1" applyAlignment="1">
      <alignment horizontal="left" shrinkToFit="1"/>
    </xf>
    <xf numFmtId="0" fontId="0" fillId="0" borderId="5" xfId="0" applyBorder="1" applyAlignment="1">
      <alignment horizontal="left" shrinkToFit="1"/>
    </xf>
    <xf numFmtId="0" fontId="0" fillId="0" borderId="4" xfId="0" applyBorder="1" applyAlignment="1">
      <alignment horizontal="left" shrinkToFit="1"/>
    </xf>
    <xf numFmtId="0" fontId="0" fillId="0" borderId="1" xfId="0" applyBorder="1" applyAlignment="1">
      <alignment horizontal="left" shrinkToFit="1"/>
    </xf>
    <xf numFmtId="0" fontId="0" fillId="0" borderId="1" xfId="0" applyBorder="1"/>
    <xf numFmtId="10" fontId="0" fillId="0" borderId="2" xfId="0" applyNumberFormat="1" applyBorder="1" applyAlignment="1">
      <alignment horizontal="left"/>
    </xf>
    <xf numFmtId="0" fontId="0" fillId="0" borderId="7" xfId="0" applyBorder="1" applyAlignment="1">
      <alignment horizontal="left" shrinkToFit="1"/>
    </xf>
    <xf numFmtId="10" fontId="0" fillId="0" borderId="8" xfId="0" applyNumberFormat="1" applyBorder="1" applyAlignment="1">
      <alignment horizontal="left"/>
    </xf>
    <xf numFmtId="10" fontId="0" fillId="0" borderId="9" xfId="0" applyNumberFormat="1" applyBorder="1" applyAlignment="1">
      <alignment horizontal="left"/>
    </xf>
    <xf numFmtId="0" fontId="0" fillId="2" borderId="17" xfId="0" applyFont="1" applyFill="1" applyBorder="1"/>
    <xf numFmtId="10" fontId="6" fillId="2" borderId="17" xfId="0" applyNumberFormat="1" applyFont="1" applyFill="1" applyBorder="1"/>
    <xf numFmtId="164" fontId="6" fillId="2" borderId="17" xfId="0" applyNumberFormat="1" applyFont="1" applyFill="1" applyBorder="1"/>
    <xf numFmtId="10" fontId="0" fillId="2" borderId="17" xfId="0" applyNumberFormat="1" applyFont="1" applyFill="1" applyBorder="1"/>
    <xf numFmtId="10" fontId="6" fillId="3" borderId="17" xfId="0" applyNumberFormat="1" applyFont="1" applyFill="1" applyBorder="1"/>
    <xf numFmtId="164" fontId="6" fillId="3" borderId="17" xfId="0" applyNumberFormat="1" applyFont="1" applyFill="1" applyBorder="1"/>
    <xf numFmtId="164" fontId="12" fillId="3" borderId="17" xfId="0" applyNumberFormat="1" applyFont="1" applyFill="1" applyBorder="1"/>
    <xf numFmtId="164" fontId="10" fillId="2" borderId="17" xfId="0" applyNumberFormat="1" applyFont="1" applyFill="1" applyBorder="1"/>
    <xf numFmtId="10" fontId="10" fillId="2" borderId="17" xfId="0" applyNumberFormat="1" applyFont="1" applyFill="1" applyBorder="1"/>
    <xf numFmtId="164" fontId="0" fillId="2" borderId="17" xfId="0" applyNumberFormat="1" applyFont="1" applyFill="1" applyBorder="1"/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left" shrinkToFit="1"/>
    </xf>
    <xf numFmtId="0" fontId="0" fillId="0" borderId="0" xfId="0" applyNumberFormat="1" applyAlignment="1">
      <alignment horizontal="center" shrinkToFit="1"/>
    </xf>
    <xf numFmtId="0" fontId="3" fillId="0" borderId="0" xfId="0" applyNumberFormat="1" applyFont="1" applyBorder="1" applyAlignment="1">
      <alignment horizontal="left" shrinkToFit="1"/>
    </xf>
    <xf numFmtId="10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/>
    </xf>
    <xf numFmtId="10" fontId="0" fillId="0" borderId="0" xfId="0" applyNumberFormat="1" applyBorder="1" applyAlignment="1">
      <alignment horizontal="right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left" shrinkToFit="1"/>
    </xf>
    <xf numFmtId="0" fontId="16" fillId="0" borderId="0" xfId="0" applyFont="1" applyAlignment="1">
      <alignment horizontal="center"/>
    </xf>
    <xf numFmtId="0" fontId="14" fillId="0" borderId="0" xfId="0" applyFont="1"/>
    <xf numFmtId="0" fontId="15" fillId="2" borderId="17" xfId="0" applyFont="1" applyFill="1" applyBorder="1" applyAlignment="1">
      <alignment horizontal="center"/>
    </xf>
    <xf numFmtId="10" fontId="0" fillId="0" borderId="0" xfId="1" applyNumberFormat="1" applyFont="1"/>
    <xf numFmtId="0" fontId="15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"/>
  <sheetViews>
    <sheetView workbookViewId="0">
      <selection activeCell="A4" sqref="A4"/>
    </sheetView>
  </sheetViews>
  <sheetFormatPr baseColWidth="10" defaultColWidth="8.83203125" defaultRowHeight="15"/>
  <cols>
    <col min="1" max="1" width="15.1640625" bestFit="1" customWidth="1"/>
    <col min="18" max="18" width="16" bestFit="1" customWidth="1"/>
    <col min="22" max="22" width="11.6640625" bestFit="1" customWidth="1"/>
    <col min="23" max="24" width="12" bestFit="1" customWidth="1"/>
  </cols>
  <sheetData>
    <row r="1" spans="1:24" ht="19">
      <c r="A1" s="1"/>
      <c r="B1" s="76" t="s">
        <v>42</v>
      </c>
      <c r="C1" s="76"/>
      <c r="D1" s="76"/>
      <c r="E1" s="76"/>
      <c r="F1" s="76"/>
      <c r="G1" s="76"/>
      <c r="H1" s="76"/>
      <c r="I1" s="76"/>
      <c r="J1" s="76"/>
      <c r="K1" s="76"/>
      <c r="M1" s="1"/>
      <c r="N1" s="1"/>
      <c r="O1" s="1"/>
      <c r="P1" s="1"/>
      <c r="Q1" s="1"/>
      <c r="R1" s="50"/>
      <c r="S1" s="51"/>
      <c r="T1" s="52"/>
      <c r="U1" s="1"/>
      <c r="V1" s="1"/>
      <c r="W1" s="1"/>
      <c r="X1" s="1"/>
    </row>
    <row r="2" spans="1:24" ht="16">
      <c r="A2" s="1"/>
      <c r="B2" s="71" t="s">
        <v>1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1"/>
      <c r="N2" s="1"/>
      <c r="O2" s="1"/>
      <c r="P2" s="1"/>
      <c r="Q2" s="1"/>
      <c r="R2" s="53"/>
      <c r="S2" s="3"/>
      <c r="T2" s="2"/>
      <c r="U2" s="1"/>
      <c r="V2" s="1"/>
      <c r="W2" s="1"/>
      <c r="X2" s="1"/>
    </row>
    <row r="3" spans="1:24" ht="16">
      <c r="A3" s="1"/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0"/>
      <c r="O3" s="70"/>
      <c r="P3" s="70"/>
      <c r="Q3" s="70"/>
      <c r="R3" s="53"/>
      <c r="S3" s="3" t="s">
        <v>3</v>
      </c>
      <c r="T3" s="2" t="s">
        <v>4</v>
      </c>
      <c r="U3" s="25"/>
      <c r="V3" s="1"/>
      <c r="W3" s="1"/>
      <c r="X3" s="1"/>
    </row>
    <row r="4" spans="1:24" ht="16">
      <c r="A4" s="77" t="s">
        <v>2</v>
      </c>
      <c r="B4" s="43"/>
      <c r="C4" s="43"/>
      <c r="D4" s="43"/>
      <c r="E4" s="43"/>
      <c r="F4" s="43"/>
      <c r="G4" s="43"/>
      <c r="H4" s="43"/>
      <c r="I4" s="43"/>
      <c r="J4" s="43"/>
      <c r="K4" s="43"/>
      <c r="L4" s="44"/>
      <c r="M4" s="44"/>
      <c r="N4" s="25"/>
      <c r="O4" s="25"/>
      <c r="P4" s="25"/>
      <c r="Q4" s="25"/>
      <c r="R4" s="54"/>
      <c r="S4" s="4"/>
      <c r="T4" s="5"/>
      <c r="U4" s="3"/>
    </row>
    <row r="5" spans="1:24" s="14" customFormat="1">
      <c r="A5" s="6" t="s">
        <v>0</v>
      </c>
      <c r="B5" s="45">
        <v>0.30919999999999997</v>
      </c>
      <c r="C5" s="46">
        <v>0.25340000000000001</v>
      </c>
      <c r="D5" s="26">
        <v>0.33150000000000002</v>
      </c>
      <c r="E5" s="26">
        <v>0.35949999999999999</v>
      </c>
      <c r="F5" s="26">
        <v>0.35399999999999998</v>
      </c>
      <c r="G5" s="26">
        <v>0.35799999999999998</v>
      </c>
      <c r="H5" s="26">
        <v>0.33489999999999998</v>
      </c>
      <c r="I5" s="26">
        <v>0.29220000000000002</v>
      </c>
      <c r="J5" s="26">
        <v>0.378</v>
      </c>
      <c r="K5" s="43"/>
      <c r="L5" s="47"/>
      <c r="M5" s="3"/>
      <c r="N5" s="47"/>
      <c r="O5" s="3"/>
      <c r="P5" s="47"/>
      <c r="Q5" s="3"/>
      <c r="R5" s="53" t="s">
        <v>0</v>
      </c>
      <c r="S5" s="26">
        <f>(B5+C5+D5+E5+F5+G5+H5+I5+J5)/9</f>
        <v>0.33007777777777786</v>
      </c>
      <c r="T5" s="9">
        <f>STDEV(B5,C5,D5,E5,F5,G5,H5,I5,J5)</f>
        <v>3.9194220804148902E-2</v>
      </c>
      <c r="U5" s="3"/>
    </row>
    <row r="6" spans="1:24">
      <c r="A6" t="s">
        <v>33</v>
      </c>
      <c r="B6" s="48">
        <v>0.14199999999999999</v>
      </c>
      <c r="C6" s="48">
        <v>0.13189999999999999</v>
      </c>
      <c r="D6" s="48">
        <v>0.13059999999999999</v>
      </c>
      <c r="E6" s="48">
        <v>0.13139999999999999</v>
      </c>
      <c r="F6" s="48">
        <v>0.15049999999999999</v>
      </c>
      <c r="G6" s="48">
        <v>0.16059999999999999</v>
      </c>
      <c r="H6" s="49">
        <v>0.1198</v>
      </c>
      <c r="I6" s="49">
        <v>0.1197</v>
      </c>
      <c r="J6" s="48">
        <v>0.1082</v>
      </c>
      <c r="K6" s="48">
        <v>0.1002</v>
      </c>
      <c r="L6" s="48">
        <v>0.1198</v>
      </c>
      <c r="M6" s="48">
        <v>0.1197</v>
      </c>
      <c r="N6" s="48">
        <v>0.121</v>
      </c>
      <c r="O6" s="48">
        <v>0.113</v>
      </c>
      <c r="P6" s="48">
        <v>0.11600000000000001</v>
      </c>
      <c r="Q6" s="48">
        <v>0.14099999999999999</v>
      </c>
      <c r="R6" s="54" t="s">
        <v>33</v>
      </c>
      <c r="S6" s="21">
        <f>AVERAGEA(B6:Q6)</f>
        <v>0.12658749999999999</v>
      </c>
      <c r="T6" s="55">
        <f>STDEV(B6:C6,F6:Q6)</f>
        <v>1.6974945985445543E-2</v>
      </c>
      <c r="U6" s="4"/>
    </row>
    <row r="7" spans="1:24" s="1" customFormat="1">
      <c r="A7" s="1" t="s">
        <v>41</v>
      </c>
      <c r="B7" s="26">
        <v>0.1234</v>
      </c>
      <c r="C7" s="26">
        <v>0.1234</v>
      </c>
      <c r="D7" s="26">
        <v>0.104</v>
      </c>
      <c r="E7" s="26">
        <v>0.15010000000000001</v>
      </c>
      <c r="F7" s="43"/>
      <c r="G7" s="43"/>
      <c r="H7" s="43"/>
      <c r="I7" s="43"/>
      <c r="J7" s="43"/>
      <c r="K7" s="43"/>
      <c r="L7" s="43"/>
      <c r="M7" s="3"/>
      <c r="N7" s="3"/>
      <c r="O7" s="3"/>
      <c r="P7" s="3"/>
      <c r="Q7" s="3"/>
      <c r="R7" s="53" t="s">
        <v>41</v>
      </c>
      <c r="S7" s="26">
        <f>(B7+C7+D7+E7)/4</f>
        <v>0.125225</v>
      </c>
      <c r="T7" s="9">
        <f>STDEV(B7:E7)</f>
        <v>1.8937858907489957E-2</v>
      </c>
      <c r="U7" s="3"/>
    </row>
    <row r="8" spans="1:24" s="1" customFormat="1">
      <c r="A8" s="1" t="s">
        <v>40</v>
      </c>
      <c r="B8" s="26">
        <v>0.1368</v>
      </c>
      <c r="C8" s="26">
        <v>0.13669999999999999</v>
      </c>
      <c r="D8" s="26">
        <v>0.12379999999999999</v>
      </c>
      <c r="E8" s="26">
        <v>0.1109</v>
      </c>
      <c r="F8" s="43"/>
      <c r="G8" s="43"/>
      <c r="H8" s="43"/>
      <c r="I8" s="43"/>
      <c r="J8" s="43"/>
      <c r="K8" s="43"/>
      <c r="L8" s="43"/>
      <c r="M8" s="3"/>
      <c r="N8" s="3"/>
      <c r="O8" s="3"/>
      <c r="P8" s="3"/>
      <c r="Q8" s="3"/>
      <c r="R8" s="53" t="s">
        <v>40</v>
      </c>
      <c r="S8" s="26">
        <f>(B8+C8+D8+E8)/4</f>
        <v>0.12705</v>
      </c>
      <c r="T8" s="9">
        <f>STDEV(B8:E8)</f>
        <v>1.2376994788719918E-2</v>
      </c>
      <c r="U8" s="3"/>
    </row>
    <row r="9" spans="1:24">
      <c r="A9" s="7" t="s">
        <v>35</v>
      </c>
      <c r="B9" s="21">
        <v>0.11400381993257</v>
      </c>
      <c r="C9" s="21">
        <v>0.103785550022491</v>
      </c>
      <c r="D9" s="21">
        <v>8.1369999999999998E-2</v>
      </c>
      <c r="E9" s="21">
        <v>0.10843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56" t="s">
        <v>35</v>
      </c>
      <c r="S9" s="57">
        <f>AVERAGE(B9:E9)</f>
        <v>0.10189734248876525</v>
      </c>
      <c r="T9" s="58">
        <f>STDEV(B9:E9)</f>
        <v>1.4308267162703794E-2</v>
      </c>
    </row>
  </sheetData>
  <mergeCells count="10">
    <mergeCell ref="B1:K1"/>
    <mergeCell ref="N3:O3"/>
    <mergeCell ref="P3:Q3"/>
    <mergeCell ref="B2:L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1"/>
  <sheetViews>
    <sheetView workbookViewId="0">
      <selection activeCell="Q16" sqref="Q16"/>
    </sheetView>
  </sheetViews>
  <sheetFormatPr baseColWidth="10" defaultColWidth="8.83203125" defaultRowHeight="15"/>
  <cols>
    <col min="1" max="1" width="17.6640625" bestFit="1" customWidth="1"/>
    <col min="10" max="10" width="10.5" bestFit="1" customWidth="1"/>
    <col min="21" max="21" width="10.5" bestFit="1" customWidth="1"/>
    <col min="22" max="22" width="16.1640625" bestFit="1" customWidth="1"/>
  </cols>
  <sheetData>
    <row r="1" spans="1:23" ht="20" thickBot="1">
      <c r="A1" s="76" t="s">
        <v>39</v>
      </c>
      <c r="B1" s="76"/>
      <c r="C1" s="76"/>
      <c r="D1" s="76"/>
      <c r="E1" s="76"/>
      <c r="F1" s="76"/>
      <c r="G1" s="76"/>
      <c r="H1" s="76"/>
      <c r="I1" s="76"/>
    </row>
    <row r="2" spans="1:23">
      <c r="A2" s="77" t="s">
        <v>2</v>
      </c>
      <c r="B2" s="69" t="s">
        <v>6</v>
      </c>
      <c r="C2" s="69"/>
      <c r="D2" s="69"/>
      <c r="E2" s="69"/>
      <c r="F2" s="69"/>
      <c r="G2" s="69"/>
      <c r="H2" s="69"/>
      <c r="I2" s="69"/>
      <c r="T2" s="16"/>
      <c r="U2" s="17" t="s">
        <v>56</v>
      </c>
      <c r="V2" s="17" t="s">
        <v>7</v>
      </c>
      <c r="W2" s="18"/>
    </row>
    <row r="3" spans="1:23">
      <c r="A3" t="s">
        <v>8</v>
      </c>
      <c r="B3" s="15">
        <v>0.35399999999999998</v>
      </c>
      <c r="C3" s="15">
        <v>0.30919999999999997</v>
      </c>
      <c r="D3" s="15">
        <v>0.36899999999999999</v>
      </c>
      <c r="E3" s="15">
        <v>0.25340000000000001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T3" s="19" t="s">
        <v>8</v>
      </c>
      <c r="U3" s="31">
        <f>(B3+D3+C3+E3)/4</f>
        <v>0.32140000000000002</v>
      </c>
      <c r="V3" s="31">
        <f>_xlfn.STDEV.P(B3:E3)</f>
        <v>4.5003777619217554E-2</v>
      </c>
      <c r="W3" s="20"/>
    </row>
    <row r="4" spans="1:23" ht="16">
      <c r="A4" t="s">
        <v>9</v>
      </c>
      <c r="B4" s="15">
        <v>-4.4999999999999997E-3</v>
      </c>
      <c r="C4" s="15">
        <v>-4.1000000000000003E-3</v>
      </c>
      <c r="D4" s="15">
        <v>9.1000000000000004E-3</v>
      </c>
      <c r="E4" s="15">
        <v>4.4999999999999997E-3</v>
      </c>
      <c r="F4" s="27">
        <v>3.7999999999999999E-2</v>
      </c>
      <c r="G4" s="28">
        <v>3.5999999999999997E-2</v>
      </c>
      <c r="H4" s="28">
        <v>2.3E-2</v>
      </c>
      <c r="I4" s="29">
        <v>3.5000000000000003E-2</v>
      </c>
      <c r="J4" s="14"/>
      <c r="K4" s="14"/>
      <c r="L4" s="14"/>
      <c r="M4" s="14"/>
      <c r="N4" s="14"/>
      <c r="O4" s="14"/>
      <c r="P4" s="14"/>
      <c r="Q4" s="14"/>
      <c r="T4" s="19" t="s">
        <v>9</v>
      </c>
      <c r="U4" s="31">
        <f>AVERAGE(B4:I4)</f>
        <v>1.7124999999999998E-2</v>
      </c>
      <c r="V4" s="31">
        <f>STDEV(B4:I4)</f>
        <v>1.8079171125121547E-2</v>
      </c>
      <c r="W4" s="20"/>
    </row>
    <row r="5" spans="1:23">
      <c r="A5" t="s">
        <v>5</v>
      </c>
      <c r="B5" s="12">
        <v>0.14199999999999999</v>
      </c>
      <c r="C5" s="12">
        <v>0.13189999999999999</v>
      </c>
      <c r="D5" s="12">
        <v>0.13059999999999999</v>
      </c>
      <c r="E5" s="12">
        <v>0.13139999999999999</v>
      </c>
      <c r="F5" s="12">
        <v>0.15049999999999999</v>
      </c>
      <c r="G5" s="12">
        <v>0.16059999999999999</v>
      </c>
      <c r="H5" s="10">
        <v>0.1198</v>
      </c>
      <c r="I5" s="11">
        <v>0.1197</v>
      </c>
      <c r="J5" s="12">
        <v>0.1082</v>
      </c>
      <c r="K5" s="12">
        <v>0.1002</v>
      </c>
      <c r="L5" s="12">
        <v>0.1198</v>
      </c>
      <c r="M5" s="12">
        <v>0.1197</v>
      </c>
      <c r="N5" s="12">
        <v>0.121</v>
      </c>
      <c r="O5" s="12">
        <v>0.113</v>
      </c>
      <c r="P5" s="12">
        <v>0.11600000000000001</v>
      </c>
      <c r="Q5" s="12">
        <v>0.14099999999999999</v>
      </c>
      <c r="S5" s="12"/>
      <c r="T5" s="19" t="s">
        <v>5</v>
      </c>
      <c r="U5" s="75">
        <f>AVERAGEA(B5:Q5)</f>
        <v>0.12658749999999999</v>
      </c>
      <c r="V5" s="75">
        <f>STDEV(B5:C5,F5:Q5)</f>
        <v>1.6974945985445543E-2</v>
      </c>
      <c r="W5" s="20"/>
    </row>
    <row r="6" spans="1:23">
      <c r="A6" t="s">
        <v>10</v>
      </c>
      <c r="B6" s="15">
        <v>0.125</v>
      </c>
      <c r="C6" s="15">
        <v>0.13400000000000001</v>
      </c>
      <c r="D6" s="15">
        <v>0.16700000000000001</v>
      </c>
      <c r="E6" s="15">
        <v>0.14499999999999999</v>
      </c>
      <c r="F6" s="30">
        <v>7.0000000000000007E-2</v>
      </c>
      <c r="G6" s="15">
        <v>6.8000000000000005E-2</v>
      </c>
      <c r="H6" s="14"/>
      <c r="I6" s="14"/>
      <c r="L6" s="14"/>
      <c r="M6" s="14"/>
      <c r="N6" s="14"/>
      <c r="O6" s="14"/>
      <c r="P6" s="14"/>
      <c r="Q6" s="14"/>
      <c r="T6" s="19" t="s">
        <v>10</v>
      </c>
      <c r="U6" s="75">
        <f>SUM(B6:G6)/6</f>
        <v>0.11816666666666668</v>
      </c>
      <c r="V6" s="75">
        <f>STDEV(B6:G6)</f>
        <v>4.0592692281575277E-2</v>
      </c>
      <c r="W6" s="20"/>
    </row>
    <row r="7" spans="1:23">
      <c r="A7" t="s">
        <v>11</v>
      </c>
      <c r="B7" s="15">
        <v>9.0899999999999995E-2</v>
      </c>
      <c r="C7" s="15">
        <v>8.6699999999999999E-2</v>
      </c>
      <c r="D7" s="15">
        <v>6.7000000000000004E-2</v>
      </c>
      <c r="F7" s="14"/>
      <c r="G7" s="14"/>
      <c r="H7" s="14"/>
      <c r="I7" s="14"/>
      <c r="L7" s="14"/>
      <c r="M7" s="14"/>
      <c r="N7" s="14"/>
      <c r="O7" s="14"/>
      <c r="P7" s="14"/>
      <c r="Q7" s="14"/>
      <c r="T7" s="19" t="s">
        <v>11</v>
      </c>
      <c r="U7" s="75">
        <f>(B7+C7+D7)/3</f>
        <v>8.1533333333333333E-2</v>
      </c>
      <c r="V7" s="75">
        <f>STDEV(B7,C7,D7)</f>
        <v>1.2760224658419394E-2</v>
      </c>
      <c r="W7" s="20"/>
    </row>
    <row r="8" spans="1:23">
      <c r="T8" s="19"/>
      <c r="U8" s="4"/>
      <c r="V8" s="4"/>
      <c r="W8" s="20"/>
    </row>
    <row r="9" spans="1:23">
      <c r="T9" s="19"/>
      <c r="U9" s="4"/>
      <c r="V9" s="4"/>
      <c r="W9" s="20"/>
    </row>
    <row r="10" spans="1:23">
      <c r="T10" s="19"/>
      <c r="U10" s="4"/>
      <c r="V10" s="4"/>
      <c r="W10" s="20"/>
    </row>
    <row r="11" spans="1:23" ht="16" thickBot="1">
      <c r="T11" s="22"/>
      <c r="U11" s="23"/>
      <c r="V11" s="23"/>
      <c r="W11" s="24"/>
    </row>
  </sheetData>
  <mergeCells count="2">
    <mergeCell ref="B2:I2"/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3"/>
  <sheetViews>
    <sheetView workbookViewId="0">
      <selection activeCell="A3" sqref="A3"/>
    </sheetView>
  </sheetViews>
  <sheetFormatPr baseColWidth="10" defaultColWidth="8.83203125" defaultRowHeight="15"/>
  <cols>
    <col min="3" max="3" width="11.6640625" customWidth="1"/>
    <col min="5" max="5" width="11.83203125" customWidth="1"/>
    <col min="7" max="7" width="12.6640625" customWidth="1"/>
    <col min="9" max="9" width="10.83203125" customWidth="1"/>
  </cols>
  <sheetData>
    <row r="1" spans="1:9" ht="16">
      <c r="D1" s="33"/>
      <c r="E1" s="33"/>
      <c r="F1" s="33"/>
      <c r="G1" s="33"/>
      <c r="H1" s="33"/>
      <c r="I1" s="33"/>
    </row>
    <row r="2" spans="1:9" ht="19">
      <c r="A2" s="78" t="s">
        <v>17</v>
      </c>
      <c r="B2" s="78"/>
      <c r="C2" s="78"/>
      <c r="D2" s="78"/>
      <c r="E2" s="78"/>
      <c r="F2" s="78"/>
      <c r="G2" s="78"/>
      <c r="H2" s="78"/>
      <c r="I2" s="78"/>
    </row>
    <row r="3" spans="1:9">
      <c r="A3" s="79" t="s">
        <v>2</v>
      </c>
      <c r="B3" t="s">
        <v>0</v>
      </c>
      <c r="C3" t="s">
        <v>9</v>
      </c>
      <c r="D3" s="69" t="s">
        <v>18</v>
      </c>
      <c r="E3" s="69"/>
      <c r="F3" s="69" t="s">
        <v>19</v>
      </c>
      <c r="G3" s="69"/>
      <c r="H3" s="69" t="s">
        <v>20</v>
      </c>
      <c r="I3" s="69"/>
    </row>
    <row r="4" spans="1:9">
      <c r="D4" t="s">
        <v>15</v>
      </c>
      <c r="E4" t="s">
        <v>21</v>
      </c>
      <c r="F4" t="s">
        <v>15</v>
      </c>
      <c r="G4" t="s">
        <v>21</v>
      </c>
      <c r="H4" t="s">
        <v>15</v>
      </c>
      <c r="I4" t="s">
        <v>21</v>
      </c>
    </row>
    <row r="5" spans="1:9">
      <c r="B5" s="8">
        <v>0.26590000000000003</v>
      </c>
      <c r="C5" s="8">
        <v>2.6100000000000002E-2</v>
      </c>
      <c r="D5" s="8">
        <v>6.0199999999999997E-2</v>
      </c>
      <c r="E5" s="8">
        <v>4.4299999999999999E-2</v>
      </c>
      <c r="F5" s="8">
        <v>3.85E-2</v>
      </c>
      <c r="G5" s="8">
        <v>4.0099999999999997E-2</v>
      </c>
      <c r="H5" s="8">
        <v>3.372E-2</v>
      </c>
      <c r="I5" s="8">
        <v>5.45E-2</v>
      </c>
    </row>
    <row r="6" spans="1:9">
      <c r="B6" s="8">
        <v>0.25430000000000003</v>
      </c>
      <c r="C6" s="8">
        <v>5.1000000000000004E-3</v>
      </c>
      <c r="D6" s="8">
        <v>5.1799999999999999E-2</v>
      </c>
      <c r="E6" s="8">
        <v>6.8400000000000002E-2</v>
      </c>
      <c r="F6" s="8">
        <v>4.5499999999999999E-2</v>
      </c>
      <c r="G6" s="8">
        <v>3.7199999999999997E-2</v>
      </c>
      <c r="H6" s="8">
        <v>3.32E-2</v>
      </c>
      <c r="I6" s="8">
        <v>4.2000000000000003E-2</v>
      </c>
    </row>
    <row r="7" spans="1:9">
      <c r="B7" s="8">
        <v>0.3095</v>
      </c>
      <c r="C7" s="8">
        <v>1.46E-2</v>
      </c>
      <c r="D7" s="8">
        <v>2.7900000000000001E-2</v>
      </c>
      <c r="E7" s="8">
        <v>5.3400000000000003E-2</v>
      </c>
      <c r="F7" s="8">
        <v>4.9500000000000002E-2</v>
      </c>
      <c r="G7" s="8">
        <v>7.9899999999999999E-2</v>
      </c>
      <c r="H7" s="8">
        <v>3.9100000000000003E-2</v>
      </c>
      <c r="I7" s="8">
        <v>4.2999999999999997E-2</v>
      </c>
    </row>
    <row r="8" spans="1:9">
      <c r="B8" s="8">
        <v>0.30880000000000002</v>
      </c>
      <c r="C8" s="8">
        <v>1.1299999999999999E-2</v>
      </c>
      <c r="D8" s="8">
        <v>5.4399999999999997E-2</v>
      </c>
      <c r="E8" s="8">
        <v>2.5600000000000001E-2</v>
      </c>
      <c r="F8" s="8">
        <v>2.63E-2</v>
      </c>
      <c r="G8" s="8">
        <v>5.9799999999999999E-2</v>
      </c>
      <c r="H8" s="8">
        <v>3.7100000000000001E-2</v>
      </c>
      <c r="I8" s="8">
        <v>6.4899999999999999E-2</v>
      </c>
    </row>
    <row r="9" spans="1:9">
      <c r="B9" s="8">
        <v>0.27610000000000001</v>
      </c>
      <c r="C9" s="8">
        <v>2.7E-2</v>
      </c>
      <c r="D9" s="8">
        <v>5.96E-2</v>
      </c>
      <c r="E9" s="8">
        <v>6.1699999999999998E-2</v>
      </c>
      <c r="F9" s="8">
        <v>5.3199999999999997E-2</v>
      </c>
      <c r="G9" s="8">
        <v>6.2E-2</v>
      </c>
      <c r="H9" s="8">
        <v>3.3099999999999997E-2</v>
      </c>
      <c r="I9" s="8">
        <v>6.3200000000000006E-2</v>
      </c>
    </row>
    <row r="10" spans="1:9">
      <c r="C10" s="8">
        <v>2.9700000000000001E-2</v>
      </c>
      <c r="D10" s="8">
        <v>5.1700000000000003E-2</v>
      </c>
      <c r="E10" s="8">
        <v>7.1400000000000005E-2</v>
      </c>
      <c r="F10" s="8">
        <v>3.3700000000000001E-2</v>
      </c>
      <c r="G10" s="8">
        <v>6.0900000000000003E-2</v>
      </c>
      <c r="H10" s="8">
        <v>2.3599999999999999E-2</v>
      </c>
    </row>
    <row r="11" spans="1:9">
      <c r="C11" s="8">
        <v>3.2800000000000003E-2</v>
      </c>
      <c r="F11" s="8">
        <v>4.6399999999999997E-2</v>
      </c>
      <c r="G11" s="8">
        <v>5.2499999999999998E-2</v>
      </c>
    </row>
    <row r="12" spans="1:9">
      <c r="C12" s="8">
        <v>2.9700000000000001E-2</v>
      </c>
      <c r="F12" s="8">
        <v>5.0500000000000003E-2</v>
      </c>
      <c r="G12" s="8">
        <v>5.3199999999999997E-2</v>
      </c>
    </row>
    <row r="13" spans="1:9">
      <c r="C13" s="8">
        <v>1.6899999999999998E-2</v>
      </c>
      <c r="F13" s="8">
        <v>2.6100000000000002E-2</v>
      </c>
      <c r="G13" s="8">
        <v>2.53E-2</v>
      </c>
    </row>
    <row r="14" spans="1:9">
      <c r="C14" s="8">
        <v>-1.4E-3</v>
      </c>
      <c r="F14" s="8">
        <v>6.0100000000000001E-2</v>
      </c>
      <c r="G14" s="8">
        <v>6.25E-2</v>
      </c>
    </row>
    <row r="16" spans="1:9">
      <c r="A16" t="s">
        <v>22</v>
      </c>
      <c r="B16" s="8">
        <f>AVERAGE(B5:B9)</f>
        <v>0.28292</v>
      </c>
      <c r="C16" s="8">
        <f>AVERAGE(C5:C14)</f>
        <v>1.9179999999999999E-2</v>
      </c>
      <c r="D16" s="8">
        <f>AVERAGE(D5:D10)</f>
        <v>5.0933333333333337E-2</v>
      </c>
      <c r="E16" s="8">
        <f t="shared" ref="E16" si="0">AVERAGE(E5:E10)</f>
        <v>5.4133333333333339E-2</v>
      </c>
      <c r="F16" s="8">
        <f>AVERAGE(F5:F14)</f>
        <v>4.2980000000000004E-2</v>
      </c>
      <c r="G16" s="8">
        <f>AVERAGE(G5:G14)</f>
        <v>5.3339999999999999E-2</v>
      </c>
      <c r="H16" s="8">
        <f>AVERAGE(H5:H10)</f>
        <v>3.3303333333333331E-2</v>
      </c>
      <c r="I16" s="8">
        <f>AVERAGE(I5:I9)</f>
        <v>5.3520000000000012E-2</v>
      </c>
    </row>
    <row r="17" spans="1:9">
      <c r="A17" t="s">
        <v>4</v>
      </c>
      <c r="B17" s="8">
        <f>STDEV(B5:B9)</f>
        <v>2.5157344851951282E-2</v>
      </c>
      <c r="C17" s="8">
        <f>STDEV(C5:C14)</f>
        <v>1.1671122958443674E-2</v>
      </c>
      <c r="D17" s="8">
        <f>STDEV(D5:D10)</f>
        <v>1.1873275313352501E-2</v>
      </c>
      <c r="E17" s="8">
        <f t="shared" ref="E17" si="1">STDEV(E5:E10)</f>
        <v>1.7148255499223997E-2</v>
      </c>
      <c r="F17" s="8">
        <f>STDEV(F5:F14)</f>
        <v>1.146974764810068E-2</v>
      </c>
      <c r="G17" s="8">
        <f>STDEV(G5:G14)</f>
        <v>1.5584835934686991E-2</v>
      </c>
      <c r="H17" s="8">
        <f>STDEV(H5:H10)</f>
        <v>5.3365969181367514E-3</v>
      </c>
      <c r="I17" s="8">
        <f>STDEV(I5:I9)</f>
        <v>1.0811429137722647E-2</v>
      </c>
    </row>
    <row r="23" spans="1:9" ht="16">
      <c r="D23" s="32"/>
    </row>
    <row r="24" spans="1:9" ht="27">
      <c r="E24" s="34"/>
    </row>
    <row r="25" spans="1:9" ht="17">
      <c r="E25" s="35"/>
    </row>
    <row r="26" spans="1:9" ht="17">
      <c r="E26" s="36"/>
    </row>
    <row r="27" spans="1:9" ht="17">
      <c r="E27" s="36"/>
    </row>
    <row r="29" spans="1:9" ht="17">
      <c r="E29" s="35"/>
    </row>
    <row r="30" spans="1:9" ht="17">
      <c r="E30" s="36"/>
    </row>
    <row r="31" spans="1:9" ht="17">
      <c r="E31" s="36"/>
    </row>
    <row r="33" spans="5:5" ht="17">
      <c r="E33" s="35"/>
    </row>
    <row r="34" spans="5:5" ht="17">
      <c r="E34" s="36"/>
    </row>
    <row r="35" spans="5:5" ht="17">
      <c r="E35" s="36"/>
    </row>
    <row r="36" spans="5:5" ht="17">
      <c r="E36" s="36"/>
    </row>
    <row r="38" spans="5:5" ht="27">
      <c r="E38" s="34"/>
    </row>
    <row r="39" spans="5:5" ht="17">
      <c r="E39" s="35"/>
    </row>
    <row r="40" spans="5:5" ht="17">
      <c r="E40" s="36"/>
    </row>
    <row r="41" spans="5:5" ht="17">
      <c r="E41" s="36"/>
    </row>
    <row r="43" spans="5:5" ht="17">
      <c r="E43" s="35"/>
    </row>
    <row r="44" spans="5:5" ht="17">
      <c r="E44" s="36"/>
    </row>
    <row r="45" spans="5:5" ht="17">
      <c r="E45" s="36"/>
    </row>
    <row r="47" spans="5:5" ht="17">
      <c r="E47" s="35"/>
    </row>
    <row r="48" spans="5:5" ht="17">
      <c r="E48" s="36"/>
    </row>
    <row r="49" spans="5:5" ht="17">
      <c r="E49" s="36"/>
    </row>
    <row r="50" spans="5:5" ht="17">
      <c r="E50" s="36"/>
    </row>
    <row r="53" spans="5:5" ht="27">
      <c r="E53" s="34"/>
    </row>
    <row r="54" spans="5:5" ht="17">
      <c r="E54" s="35"/>
    </row>
    <row r="55" spans="5:5" ht="17">
      <c r="E55" s="36"/>
    </row>
    <row r="56" spans="5:5" ht="17">
      <c r="E56" s="36"/>
    </row>
    <row r="58" spans="5:5" ht="17">
      <c r="E58" s="35"/>
    </row>
    <row r="59" spans="5:5" ht="17">
      <c r="E59" s="36"/>
    </row>
    <row r="60" spans="5:5" ht="17">
      <c r="E60" s="36"/>
    </row>
    <row r="62" spans="5:5" ht="17">
      <c r="E62" s="35"/>
    </row>
    <row r="63" spans="5:5" ht="17">
      <c r="E63" s="36"/>
    </row>
    <row r="64" spans="5:5" ht="17">
      <c r="E64" s="36"/>
    </row>
    <row r="65" spans="5:5" ht="17">
      <c r="E65" s="36"/>
    </row>
    <row r="67" spans="5:5" ht="27">
      <c r="E67" s="34"/>
    </row>
    <row r="68" spans="5:5" ht="17">
      <c r="E68" s="35"/>
    </row>
    <row r="69" spans="5:5" ht="17">
      <c r="E69" s="36"/>
    </row>
    <row r="70" spans="5:5" ht="17">
      <c r="E70" s="36"/>
    </row>
    <row r="72" spans="5:5" ht="17">
      <c r="E72" s="35"/>
    </row>
    <row r="73" spans="5:5" ht="17">
      <c r="E73" s="36"/>
    </row>
    <row r="74" spans="5:5" ht="17">
      <c r="E74" s="36"/>
    </row>
    <row r="76" spans="5:5" ht="17">
      <c r="E76" s="35"/>
    </row>
    <row r="77" spans="5:5" ht="17">
      <c r="E77" s="36"/>
    </row>
    <row r="78" spans="5:5" ht="17">
      <c r="E78" s="36"/>
    </row>
    <row r="79" spans="5:5" ht="17">
      <c r="E79" s="36"/>
    </row>
    <row r="81" spans="5:5" ht="27">
      <c r="E81" s="34"/>
    </row>
    <row r="82" spans="5:5" ht="17">
      <c r="E82" s="35"/>
    </row>
    <row r="83" spans="5:5" ht="17">
      <c r="E83" s="36"/>
    </row>
    <row r="84" spans="5:5" ht="17">
      <c r="E84" s="35"/>
    </row>
    <row r="86" spans="5:5" ht="17">
      <c r="E86" s="35"/>
    </row>
    <row r="87" spans="5:5" ht="17">
      <c r="E87" s="36"/>
    </row>
    <row r="88" spans="5:5" ht="17">
      <c r="E88" s="36"/>
    </row>
    <row r="90" spans="5:5" ht="17">
      <c r="E90" s="35"/>
    </row>
    <row r="91" spans="5:5" ht="17">
      <c r="E91" s="36"/>
    </row>
    <row r="92" spans="5:5" ht="17">
      <c r="E92" s="36"/>
    </row>
    <row r="93" spans="5:5" ht="17">
      <c r="E93" s="36"/>
    </row>
  </sheetData>
  <mergeCells count="4">
    <mergeCell ref="A2:I2"/>
    <mergeCell ref="D3:E3"/>
    <mergeCell ref="F3:G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M38"/>
  <sheetViews>
    <sheetView topLeftCell="A13" workbookViewId="0">
      <selection activeCell="G44" sqref="G44"/>
    </sheetView>
  </sheetViews>
  <sheetFormatPr baseColWidth="10" defaultColWidth="8.83203125" defaultRowHeight="15"/>
  <cols>
    <col min="1" max="1" width="8.83203125" style="59"/>
    <col min="2" max="2" width="19.1640625" style="59" bestFit="1" customWidth="1"/>
    <col min="3" max="3" width="10.1640625" style="59" customWidth="1"/>
    <col min="4" max="4" width="12.83203125" style="59" bestFit="1" customWidth="1"/>
    <col min="5" max="5" width="15.5" style="59" bestFit="1" customWidth="1"/>
    <col min="6" max="7" width="16.33203125" style="59" bestFit="1" customWidth="1"/>
    <col min="8" max="16384" width="8.83203125" style="59"/>
  </cols>
  <sheetData>
    <row r="2" spans="2:13" ht="19">
      <c r="B2" s="80" t="s">
        <v>51</v>
      </c>
      <c r="C2" s="80"/>
      <c r="D2" s="80"/>
    </row>
    <row r="3" spans="2:13">
      <c r="L3" s="59" t="s">
        <v>3</v>
      </c>
      <c r="M3" s="59" t="s">
        <v>4</v>
      </c>
    </row>
    <row r="4" spans="2:13">
      <c r="B4" s="59" t="s">
        <v>0</v>
      </c>
      <c r="C4" s="60">
        <v>0.3217255702416526</v>
      </c>
      <c r="D4" s="60">
        <v>0.28546438151445402</v>
      </c>
      <c r="E4" s="61">
        <v>0.28999101791011955</v>
      </c>
      <c r="F4" s="61">
        <v>0.31732350097410778</v>
      </c>
      <c r="L4" s="62">
        <f>AVERAGE(C4:F4)</f>
        <v>0.30362611766008346</v>
      </c>
      <c r="M4" s="62">
        <f>STDEV(C4:F4)</f>
        <v>1.8538006890518283E-2</v>
      </c>
    </row>
    <row r="5" spans="2:13">
      <c r="B5" s="59" t="s">
        <v>9</v>
      </c>
      <c r="C5" s="63">
        <v>4.0504828584669424E-2</v>
      </c>
      <c r="D5" s="63">
        <v>2.5982362875178643E-2</v>
      </c>
      <c r="E5" s="60">
        <v>3.0716712039544292E-2</v>
      </c>
      <c r="F5" s="60">
        <v>1.4594563221097841E-2</v>
      </c>
      <c r="G5" s="61">
        <v>2.5099492503385157E-2</v>
      </c>
      <c r="H5" s="61">
        <v>1.0604904945797862E-2</v>
      </c>
      <c r="I5" s="61">
        <v>1.6870631184508038E-2</v>
      </c>
      <c r="L5" s="62">
        <f>AVERAGE(C5:I5)</f>
        <v>2.3481927907740178E-2</v>
      </c>
      <c r="M5" s="62">
        <f>STDEV(C5:I5)</f>
        <v>1.0323937838314277E-2</v>
      </c>
    </row>
    <row r="6" spans="2:13">
      <c r="B6" s="59" t="s">
        <v>12</v>
      </c>
      <c r="C6" s="60">
        <v>9.7089564131254108E-2</v>
      </c>
      <c r="D6" s="60">
        <v>9.5639748008190445E-2</v>
      </c>
      <c r="E6" s="64">
        <v>6.9169999999999995E-2</v>
      </c>
      <c r="F6" s="64">
        <v>9.1929999999999998E-2</v>
      </c>
      <c r="G6" s="61">
        <v>8.962411615787591E-2</v>
      </c>
      <c r="H6" s="61">
        <v>8.6552778483177495E-2</v>
      </c>
      <c r="L6" s="62">
        <f>AVERAGE(C6:H6)</f>
        <v>8.8334367796749677E-2</v>
      </c>
      <c r="M6" s="62">
        <f>STDEV(C6:H6)</f>
        <v>1.0149493762713799E-2</v>
      </c>
    </row>
    <row r="7" spans="2:13">
      <c r="B7" s="59" t="s">
        <v>16</v>
      </c>
      <c r="C7" s="60">
        <v>8.4335006233949322E-2</v>
      </c>
      <c r="D7" s="64">
        <v>6.966E-2</v>
      </c>
      <c r="E7" s="65">
        <v>6.7229999999999998E-2</v>
      </c>
      <c r="F7" s="61">
        <v>5.5178080129878786E-2</v>
      </c>
      <c r="G7" s="66">
        <v>0.10223183515726141</v>
      </c>
      <c r="L7" s="62">
        <f>AVERAGE(C7:G7)</f>
        <v>7.5726984304217898E-2</v>
      </c>
      <c r="M7" s="62">
        <f>STDEV(C7:G7)</f>
        <v>1.8082240346986488E-2</v>
      </c>
    </row>
    <row r="8" spans="2:13">
      <c r="B8" s="59" t="s">
        <v>13</v>
      </c>
      <c r="C8" s="60">
        <v>0.13837738544240868</v>
      </c>
      <c r="D8" s="60">
        <v>0.11878382851373451</v>
      </c>
      <c r="E8" s="64">
        <v>8.5099999999999995E-2</v>
      </c>
      <c r="F8" s="64">
        <v>8.9370000000000005E-2</v>
      </c>
      <c r="G8" s="61">
        <v>9.0043947738551552E-2</v>
      </c>
      <c r="H8" s="61">
        <v>0.11315905710975732</v>
      </c>
      <c r="L8" s="62">
        <f>AVERAGE(C8:H8)</f>
        <v>0.10580570313407534</v>
      </c>
      <c r="M8" s="62">
        <f>STDEV(C8:H8)</f>
        <v>2.1122071178712926E-2</v>
      </c>
    </row>
    <row r="9" spans="2:13">
      <c r="B9" s="59" t="s">
        <v>14</v>
      </c>
      <c r="C9" s="67">
        <v>0.12222489643414518</v>
      </c>
      <c r="D9" s="64">
        <v>5.7750000000000003E-2</v>
      </c>
      <c r="E9" s="64">
        <v>0.11284</v>
      </c>
      <c r="F9" s="61">
        <v>7.870238764796629E-2</v>
      </c>
      <c r="G9" s="61">
        <v>9.7430600755396113E-2</v>
      </c>
      <c r="L9" s="62">
        <f>AVERAGE(C9:G9)</f>
        <v>9.3789576967501509E-2</v>
      </c>
      <c r="M9" s="62">
        <f>STDEV(C9:G9)</f>
        <v>2.603467617750993E-2</v>
      </c>
    </row>
    <row r="13" spans="2:13" ht="19">
      <c r="B13" s="80" t="s">
        <v>52</v>
      </c>
      <c r="C13" s="80"/>
      <c r="D13" s="80"/>
    </row>
    <row r="14" spans="2:13">
      <c r="L14" s="59" t="s">
        <v>3</v>
      </c>
      <c r="M14" s="59" t="s">
        <v>4</v>
      </c>
    </row>
    <row r="15" spans="2:13">
      <c r="B15" s="59" t="s">
        <v>0</v>
      </c>
      <c r="C15" s="60">
        <v>0.33235456254609014</v>
      </c>
      <c r="D15" s="61">
        <v>0.28657494001962702</v>
      </c>
      <c r="E15" s="60">
        <v>0.28546438151445402</v>
      </c>
      <c r="F15" s="61">
        <v>0.34756512999479799</v>
      </c>
      <c r="L15" s="62">
        <f>AVERAGE(C15:F15)</f>
        <v>0.31298975351874225</v>
      </c>
      <c r="M15" s="62">
        <f>STDEV(C15:F15)</f>
        <v>3.1758678411284359E-2</v>
      </c>
    </row>
    <row r="16" spans="2:13">
      <c r="B16" s="59" t="s">
        <v>9</v>
      </c>
      <c r="C16" s="60">
        <v>1.4287875965271972E-2</v>
      </c>
      <c r="D16" s="60">
        <v>3.0444261037550661E-2</v>
      </c>
      <c r="E16" s="60"/>
      <c r="F16" s="60"/>
      <c r="L16" s="62">
        <f>AVERAGE(C16:D16)</f>
        <v>2.2366068501411318E-2</v>
      </c>
      <c r="M16" s="62">
        <f>STDEV(C16:D16)</f>
        <v>1.1424289444069358E-2</v>
      </c>
    </row>
    <row r="17" spans="2:13">
      <c r="B17" s="59" t="s">
        <v>12</v>
      </c>
      <c r="C17" s="60">
        <v>4.5273691098446624E-2</v>
      </c>
      <c r="D17" s="60">
        <v>5.3421816443560956E-2</v>
      </c>
      <c r="L17" s="62">
        <f>AVERAGE(C17:D17)</f>
        <v>4.934775377100379E-2</v>
      </c>
      <c r="M17" s="62">
        <f>STDEV(C17:D17)</f>
        <v>5.7615946854883216E-3</v>
      </c>
    </row>
    <row r="18" spans="2:13">
      <c r="B18" s="59" t="s">
        <v>16</v>
      </c>
      <c r="C18" s="60">
        <v>4.648615150504249E-2</v>
      </c>
      <c r="D18" s="60">
        <v>3.8226144223512726E-2</v>
      </c>
      <c r="L18" s="62">
        <f>AVERAGE(C18:D18)</f>
        <v>4.2356147864277605E-2</v>
      </c>
      <c r="M18" s="62">
        <f>STDEV(C18:D18)</f>
        <v>5.8407071614199561E-3</v>
      </c>
    </row>
    <row r="19" spans="2:13">
      <c r="B19" s="59" t="s">
        <v>13</v>
      </c>
      <c r="C19" s="60">
        <v>7.6142189694294565E-2</v>
      </c>
      <c r="D19" s="60">
        <v>9.5839350295566533E-2</v>
      </c>
      <c r="L19" s="62">
        <f>AVERAGE(C19:D19)</f>
        <v>8.5990769994930549E-2</v>
      </c>
      <c r="M19" s="62">
        <f>STDEV(C19:D19)</f>
        <v>1.3927995831279932E-2</v>
      </c>
    </row>
    <row r="20" spans="2:13">
      <c r="B20" s="59" t="s">
        <v>14</v>
      </c>
      <c r="C20" s="67">
        <v>0.12487949347518089</v>
      </c>
      <c r="D20" s="67">
        <v>7.1120605167088652E-2</v>
      </c>
      <c r="L20" s="62">
        <f>AVERAGE(C20:D20)</f>
        <v>9.8000049321134763E-2</v>
      </c>
      <c r="M20" s="62">
        <f>STDEV(C20:D20)</f>
        <v>3.801327447170226E-2</v>
      </c>
    </row>
    <row r="23" spans="2:13" ht="19">
      <c r="B23" s="80" t="s">
        <v>53</v>
      </c>
      <c r="C23" s="80"/>
      <c r="D23" s="80"/>
    </row>
    <row r="24" spans="2:13">
      <c r="L24" s="59" t="s">
        <v>3</v>
      </c>
      <c r="M24" s="59" t="s">
        <v>4</v>
      </c>
    </row>
    <row r="25" spans="2:13">
      <c r="B25" s="59" t="s">
        <v>0</v>
      </c>
      <c r="C25" s="61">
        <v>0.28630494001962736</v>
      </c>
      <c r="D25" s="61">
        <v>0.34687512999479775</v>
      </c>
      <c r="L25" s="68">
        <f>AVERAGE(C25:D25)</f>
        <v>0.31659003500721256</v>
      </c>
      <c r="M25" s="62">
        <f>STDEV(C25:D25)</f>
        <v>4.2829592069200423E-2</v>
      </c>
    </row>
    <row r="26" spans="2:13">
      <c r="B26" s="59" t="s">
        <v>9</v>
      </c>
      <c r="C26" s="61">
        <v>-3.1219989032508009E-3</v>
      </c>
      <c r="D26" s="61">
        <v>1.3733455985862158E-2</v>
      </c>
      <c r="E26" s="61">
        <v>4.2622638679689316E-2</v>
      </c>
      <c r="F26" s="61">
        <v>1.0728288923925451E-3</v>
      </c>
      <c r="L26" s="68">
        <f>AVERAGE(C26:F26)</f>
        <v>1.3576731163673306E-2</v>
      </c>
      <c r="M26" s="62">
        <f>STDEV(C26:F26)</f>
        <v>2.0646908275062884E-2</v>
      </c>
    </row>
    <row r="27" spans="2:13">
      <c r="B27" s="59" t="s">
        <v>12</v>
      </c>
      <c r="C27" s="61">
        <v>9.7546147820629994E-2</v>
      </c>
      <c r="D27" s="61">
        <v>7.8355715391264097E-2</v>
      </c>
      <c r="E27" s="61">
        <v>0.11008795121997349</v>
      </c>
      <c r="F27" s="61">
        <v>8.2307031376225179E-2</v>
      </c>
      <c r="L27" s="68">
        <f t="shared" ref="L27:L30" si="0">AVERAGE(C27:F27)</f>
        <v>9.20742114520232E-2</v>
      </c>
      <c r="M27" s="62">
        <f t="shared" ref="M27:M30" si="1">STDEV(C27:F27)</f>
        <v>1.4583459224427811E-2</v>
      </c>
    </row>
    <row r="28" spans="2:13">
      <c r="B28" s="59" t="s">
        <v>16</v>
      </c>
      <c r="C28" s="61">
        <v>5.1186060682003987E-2</v>
      </c>
      <c r="D28" s="66">
        <v>5.9696457629136446E-2</v>
      </c>
      <c r="E28" s="66">
        <v>7.5050389326296332E-2</v>
      </c>
      <c r="F28" s="66">
        <v>3.4778706858128249E-2</v>
      </c>
      <c r="L28" s="68">
        <f t="shared" si="0"/>
        <v>5.5177903623891252E-2</v>
      </c>
      <c r="M28" s="62">
        <f t="shared" si="1"/>
        <v>1.6806695660278044E-2</v>
      </c>
    </row>
    <row r="29" spans="2:13">
      <c r="B29" s="59" t="s">
        <v>13</v>
      </c>
      <c r="C29" s="61">
        <v>9.7284904260408825E-2</v>
      </c>
      <c r="D29" s="61">
        <v>8.6416609791724067E-2</v>
      </c>
      <c r="E29" s="61">
        <v>0.1141503564254238</v>
      </c>
      <c r="F29" s="61">
        <v>9.5815082230810408E-2</v>
      </c>
      <c r="L29" s="68">
        <f t="shared" si="0"/>
        <v>9.8416738177091775E-2</v>
      </c>
      <c r="M29" s="62">
        <f t="shared" si="1"/>
        <v>1.154122301617592E-2</v>
      </c>
    </row>
    <row r="30" spans="2:13">
      <c r="B30" s="59" t="s">
        <v>14</v>
      </c>
      <c r="C30" s="61">
        <v>7.7209169575705922E-2</v>
      </c>
      <c r="D30" s="61">
        <v>6.90517459087608E-2</v>
      </c>
      <c r="E30" s="61">
        <v>9.2473043813015562E-2</v>
      </c>
      <c r="F30" s="61">
        <v>0.11007539669465621</v>
      </c>
      <c r="L30" s="68">
        <f t="shared" si="0"/>
        <v>8.7202338998034631E-2</v>
      </c>
      <c r="M30" s="62">
        <f t="shared" si="1"/>
        <v>1.8076361748937893E-2</v>
      </c>
    </row>
    <row r="34" spans="2:13" ht="19">
      <c r="B34" s="80" t="s">
        <v>54</v>
      </c>
      <c r="C34" s="80"/>
      <c r="D34" s="80"/>
      <c r="L34" s="59" t="s">
        <v>3</v>
      </c>
      <c r="M34" s="59" t="s">
        <v>4</v>
      </c>
    </row>
    <row r="35" spans="2:13">
      <c r="B35" s="59" t="s">
        <v>8</v>
      </c>
      <c r="C35" s="62">
        <v>0.38883737190241674</v>
      </c>
      <c r="D35" s="62">
        <v>0.36609596188379301</v>
      </c>
      <c r="E35" s="62">
        <v>0.32188293361538112</v>
      </c>
      <c r="F35" s="62">
        <v>0.37145691006798814</v>
      </c>
      <c r="G35" s="62"/>
      <c r="H35" s="62"/>
      <c r="I35" s="62"/>
      <c r="J35" s="62"/>
      <c r="K35" s="62"/>
      <c r="L35" s="62">
        <f>AVERAGE(C35:F35)</f>
        <v>0.36206829436739474</v>
      </c>
      <c r="M35" s="62">
        <f>STDEV(C35:F35)</f>
        <v>2.8494531295446705E-2</v>
      </c>
    </row>
    <row r="36" spans="2:13">
      <c r="B36" s="59" t="s">
        <v>9</v>
      </c>
      <c r="C36" s="62">
        <v>5.6925720648266065E-2</v>
      </c>
      <c r="D36" s="62">
        <v>4.1270984547538303E-2</v>
      </c>
      <c r="E36" s="62">
        <v>6.1993753125008925E-2</v>
      </c>
      <c r="F36" s="62">
        <v>0.10671152884502265</v>
      </c>
      <c r="G36" s="62"/>
      <c r="H36" s="62"/>
      <c r="I36" s="62"/>
      <c r="J36" s="62"/>
      <c r="K36" s="62"/>
      <c r="L36" s="62">
        <f>AVERAGE(C36:F36)</f>
        <v>6.6725496791458991E-2</v>
      </c>
      <c r="M36" s="62">
        <f>STDEV(C36:F36)</f>
        <v>2.8078698708844572E-2</v>
      </c>
    </row>
    <row r="37" spans="2:13">
      <c r="B37" s="59" t="s">
        <v>12</v>
      </c>
      <c r="C37" s="62">
        <v>0.13677844075816462</v>
      </c>
      <c r="D37" s="62">
        <v>9.6884991076360796E-2</v>
      </c>
      <c r="E37" s="62">
        <v>0.12838044947887545</v>
      </c>
      <c r="F37" s="62">
        <v>0.16640619772807957</v>
      </c>
      <c r="G37" s="62">
        <v>0.18164071953235458</v>
      </c>
      <c r="H37" s="62">
        <v>0.1469735704433229</v>
      </c>
      <c r="I37" s="62">
        <v>9.7252971315710493E-2</v>
      </c>
      <c r="J37" s="62">
        <v>0.12138381997540354</v>
      </c>
      <c r="K37" s="62">
        <v>0.11997169255679772</v>
      </c>
      <c r="L37" s="62">
        <f>AVERAGE(C37:K37)</f>
        <v>0.13285253920722997</v>
      </c>
      <c r="M37" s="62">
        <f>STDEV(C37:K37)</f>
        <v>2.8721489855435663E-2</v>
      </c>
    </row>
    <row r="38" spans="2:13">
      <c r="B38" s="59" t="s">
        <v>55</v>
      </c>
      <c r="C38" s="62">
        <v>0.1278830860579579</v>
      </c>
      <c r="D38" s="62">
        <v>0.10239065403539489</v>
      </c>
      <c r="E38" s="62">
        <v>0.12359573095686553</v>
      </c>
      <c r="F38" s="62"/>
      <c r="G38" s="62"/>
      <c r="H38" s="62"/>
      <c r="I38" s="62"/>
      <c r="J38" s="62"/>
      <c r="K38" s="62"/>
      <c r="L38" s="62">
        <f>AVERAGE(C38:E38)</f>
        <v>0.11795649035007277</v>
      </c>
      <c r="M38" s="62">
        <f>STDEV(C38:E38)</f>
        <v>1.3649791154894063E-2</v>
      </c>
    </row>
  </sheetData>
  <mergeCells count="4">
    <mergeCell ref="B2:D2"/>
    <mergeCell ref="B13:D13"/>
    <mergeCell ref="B23:D23"/>
    <mergeCell ref="B34:D34"/>
  </mergeCells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K17"/>
  <sheetViews>
    <sheetView workbookViewId="0">
      <selection activeCell="M10" sqref="M10"/>
    </sheetView>
  </sheetViews>
  <sheetFormatPr baseColWidth="10" defaultColWidth="8.83203125" defaultRowHeight="15"/>
  <cols>
    <col min="3" max="3" width="10.5" customWidth="1"/>
    <col min="4" max="4" width="12.5" customWidth="1"/>
    <col min="5" max="5" width="14.5" customWidth="1"/>
    <col min="6" max="6" width="13.6640625" customWidth="1"/>
    <col min="7" max="7" width="13.83203125" customWidth="1"/>
    <col min="8" max="8" width="15.83203125" customWidth="1"/>
    <col min="9" max="9" width="14.6640625" customWidth="1"/>
    <col min="10" max="10" width="15.5" customWidth="1"/>
  </cols>
  <sheetData>
    <row r="2" spans="1:11" ht="19">
      <c r="A2" s="76" t="s">
        <v>32</v>
      </c>
      <c r="B2" s="76"/>
      <c r="C2" s="76"/>
      <c r="D2" s="76"/>
      <c r="E2" s="76"/>
      <c r="F2" s="76"/>
      <c r="G2" s="76"/>
      <c r="H2" s="76"/>
      <c r="I2" s="76"/>
      <c r="J2" s="76"/>
      <c r="K2" s="76"/>
    </row>
    <row r="4" spans="1:11">
      <c r="A4" s="79" t="s">
        <v>31</v>
      </c>
      <c r="B4" t="s">
        <v>0</v>
      </c>
      <c r="C4" t="s">
        <v>9</v>
      </c>
      <c r="D4" t="s">
        <v>12</v>
      </c>
      <c r="E4" t="s">
        <v>30</v>
      </c>
      <c r="F4" t="s">
        <v>29</v>
      </c>
      <c r="G4" t="s">
        <v>28</v>
      </c>
      <c r="H4" t="s">
        <v>27</v>
      </c>
      <c r="I4" t="s">
        <v>26</v>
      </c>
      <c r="J4" t="s">
        <v>25</v>
      </c>
    </row>
    <row r="5" spans="1:11">
      <c r="A5" s="73" t="s">
        <v>6</v>
      </c>
      <c r="B5" s="81">
        <v>0.29244976202443429</v>
      </c>
      <c r="C5" s="81">
        <v>2.7629476919507991E-2</v>
      </c>
      <c r="D5" s="81">
        <v>0.12104361691645915</v>
      </c>
      <c r="E5" s="81">
        <v>0.12100593269477862</v>
      </c>
      <c r="F5" s="81">
        <v>6.0243216524413237E-2</v>
      </c>
      <c r="G5" t="s">
        <v>24</v>
      </c>
      <c r="H5" t="s">
        <v>24</v>
      </c>
      <c r="I5" s="81">
        <v>3.7217102185089584E-2</v>
      </c>
      <c r="J5" t="s">
        <v>24</v>
      </c>
    </row>
    <row r="6" spans="1:11">
      <c r="A6" s="73"/>
      <c r="B6" s="81">
        <v>0.27987010159605874</v>
      </c>
      <c r="C6" s="81">
        <v>3.161242595029605E-2</v>
      </c>
      <c r="D6" s="81">
        <v>0.11335570715380912</v>
      </c>
      <c r="E6" s="81">
        <v>0.12883755017405057</v>
      </c>
      <c r="F6" s="81">
        <v>5.1773229416189691E-2</v>
      </c>
      <c r="G6">
        <v>5.6720545917257635E-2</v>
      </c>
      <c r="H6" t="s">
        <v>24</v>
      </c>
      <c r="I6" s="81">
        <v>3.3230613194249609E-2</v>
      </c>
      <c r="J6" t="s">
        <v>24</v>
      </c>
    </row>
    <row r="7" spans="1:11">
      <c r="A7" s="73"/>
      <c r="B7" s="81">
        <v>0.26589889546155188</v>
      </c>
      <c r="C7" s="81"/>
      <c r="D7" s="81"/>
      <c r="E7" s="81">
        <v>0.1070220691449927</v>
      </c>
      <c r="F7" s="81">
        <v>2.7945626844943262E-2</v>
      </c>
      <c r="G7" t="s">
        <v>24</v>
      </c>
      <c r="I7" s="81">
        <v>3.9073709320470502E-2</v>
      </c>
      <c r="J7" t="s">
        <v>24</v>
      </c>
    </row>
    <row r="8" spans="1:11">
      <c r="A8" s="73"/>
      <c r="B8" s="81">
        <v>0.25431499365968607</v>
      </c>
      <c r="C8" s="81"/>
      <c r="D8" s="81"/>
      <c r="E8" s="81">
        <v>0.15142257604919784</v>
      </c>
      <c r="F8" s="81">
        <v>5.4367451331021034E-2</v>
      </c>
      <c r="G8">
        <v>4.8670102250335988E-2</v>
      </c>
      <c r="I8" s="81">
        <v>3.714640342632404E-2</v>
      </c>
      <c r="J8" t="s">
        <v>24</v>
      </c>
    </row>
    <row r="9" spans="1:11">
      <c r="A9" s="73"/>
      <c r="B9" s="81">
        <v>0.30950792297941992</v>
      </c>
      <c r="C9" s="81">
        <v>1.758084E-2</v>
      </c>
      <c r="D9" s="81">
        <v>0.11719966203513413</v>
      </c>
      <c r="E9" s="81">
        <v>0.11799999999999999</v>
      </c>
      <c r="F9" s="81">
        <v>5.9560939734536605E-2</v>
      </c>
      <c r="G9" t="s">
        <v>24</v>
      </c>
      <c r="I9" s="81">
        <v>3.313865512978912E-2</v>
      </c>
      <c r="J9" t="s">
        <v>24</v>
      </c>
    </row>
    <row r="10" spans="1:11">
      <c r="A10" s="73"/>
      <c r="B10" s="81">
        <v>0.30877851596908235</v>
      </c>
      <c r="C10" s="81">
        <v>-1.0255490000000001E-2</v>
      </c>
      <c r="D10" s="81">
        <v>0.10304737094518902</v>
      </c>
      <c r="E10" s="81">
        <v>5.3108079349844801E-2</v>
      </c>
      <c r="F10" s="81">
        <v>5.1707109773567364E-2</v>
      </c>
      <c r="G10" t="s">
        <v>24</v>
      </c>
      <c r="I10" s="81">
        <v>2.359123767612948E-2</v>
      </c>
      <c r="J10" t="s">
        <v>24</v>
      </c>
    </row>
    <row r="11" spans="1:11">
      <c r="A11" s="73"/>
      <c r="B11" s="81">
        <v>0.27610944178508989</v>
      </c>
      <c r="C11" s="81"/>
      <c r="D11" s="81"/>
      <c r="E11" s="81">
        <v>9.1217519280317294E-2</v>
      </c>
    </row>
    <row r="12" spans="1:11">
      <c r="A12" s="73"/>
      <c r="B12" s="81"/>
      <c r="C12" s="81"/>
      <c r="D12" s="81"/>
      <c r="E12" s="81">
        <v>9.1180630601980894E-2</v>
      </c>
    </row>
    <row r="13" spans="1:11">
      <c r="A13" s="8"/>
    </row>
    <row r="14" spans="1:11">
      <c r="A14" s="8"/>
      <c r="C14" s="8"/>
      <c r="D14" s="8"/>
      <c r="E14" s="8"/>
      <c r="F14" s="8"/>
    </row>
    <row r="15" spans="1:11">
      <c r="A15" s="8"/>
      <c r="C15" s="8"/>
      <c r="D15" s="8"/>
      <c r="E15" s="8"/>
      <c r="F15" s="8"/>
    </row>
    <row r="16" spans="1:11">
      <c r="A16" s="8" t="s">
        <v>22</v>
      </c>
      <c r="B16" s="8">
        <f>AVERAGE(B5:B11)</f>
        <v>0.28384709049647477</v>
      </c>
      <c r="C16" s="8">
        <f>AVERAGE(C5:C6,C9:C11)</f>
        <v>1.6641813217451007E-2</v>
      </c>
      <c r="D16" s="8">
        <f>AVERAGE(D5:D10)</f>
        <v>0.11366158926264786</v>
      </c>
      <c r="E16" s="8">
        <f>AVERAGE(E5:E12)</f>
        <v>0.10772429466189534</v>
      </c>
      <c r="F16" s="8">
        <f>AVERAGE(F5:F10)</f>
        <v>5.0932928937445193E-2</v>
      </c>
      <c r="G16" s="8">
        <f>AVERAGE(G6,G8)</f>
        <v>5.2695324083796811E-2</v>
      </c>
      <c r="I16" s="8">
        <f>AVERAGE(I5:I10)</f>
        <v>3.389962015534205E-2</v>
      </c>
    </row>
    <row r="17" spans="1:10">
      <c r="A17" s="8" t="s">
        <v>23</v>
      </c>
      <c r="B17" s="8">
        <f>STDEV(B5:B11)</f>
        <v>2.0912637144861513E-2</v>
      </c>
      <c r="C17" s="8">
        <f>STDEV(C5:C10)</f>
        <v>1.8878512396338927E-2</v>
      </c>
      <c r="D17" s="8">
        <f>STDEV(D5:D10)</f>
        <v>7.7409621619931633E-3</v>
      </c>
      <c r="E17" s="8">
        <f>STDEV(E5:E12)</f>
        <v>2.9681384096701621E-2</v>
      </c>
      <c r="F17" s="8">
        <f>STDEV(F5:F10)</f>
        <v>1.1854463190649277E-2</v>
      </c>
      <c r="G17" s="8">
        <f>STDEV(G6,G8)</f>
        <v>5.6925233084405922E-3</v>
      </c>
      <c r="H17" s="8"/>
      <c r="I17" s="8">
        <f>STDEV(I5:I10)</f>
        <v>5.5786714321058124E-3</v>
      </c>
      <c r="J17" s="8"/>
    </row>
  </sheetData>
  <mergeCells count="2">
    <mergeCell ref="A5:A12"/>
    <mergeCell ref="A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0"/>
  <sheetViews>
    <sheetView workbookViewId="0">
      <selection activeCell="O4" sqref="O4"/>
    </sheetView>
  </sheetViews>
  <sheetFormatPr baseColWidth="10" defaultColWidth="8.83203125" defaultRowHeight="15"/>
  <cols>
    <col min="1" max="1" width="17.33203125" bestFit="1" customWidth="1"/>
    <col min="10" max="10" width="11.1640625" customWidth="1"/>
  </cols>
  <sheetData>
    <row r="1" spans="1:11" ht="19">
      <c r="A1" s="76" t="s">
        <v>37</v>
      </c>
      <c r="B1" s="76"/>
      <c r="C1" s="76"/>
      <c r="D1" s="76"/>
      <c r="E1" s="76"/>
      <c r="F1" s="76"/>
      <c r="G1" s="76"/>
      <c r="H1" s="76"/>
      <c r="I1" s="76"/>
      <c r="J1" s="76"/>
      <c r="K1" s="76"/>
    </row>
    <row r="2" spans="1:11">
      <c r="B2" s="69" t="s">
        <v>6</v>
      </c>
      <c r="C2" s="69"/>
      <c r="D2" s="69"/>
      <c r="E2" s="69"/>
      <c r="F2" s="39"/>
      <c r="G2" s="39"/>
      <c r="H2" s="39"/>
      <c r="I2" s="39"/>
      <c r="J2" t="s">
        <v>57</v>
      </c>
      <c r="K2" t="s">
        <v>7</v>
      </c>
    </row>
    <row r="3" spans="1:11" ht="19">
      <c r="A3" s="82" t="s">
        <v>31</v>
      </c>
      <c r="B3" s="69"/>
      <c r="C3" s="69"/>
      <c r="D3" s="69"/>
      <c r="E3" s="69"/>
      <c r="F3" s="69"/>
      <c r="G3" s="69"/>
      <c r="H3" s="69"/>
      <c r="I3" s="69"/>
    </row>
    <row r="4" spans="1:11">
      <c r="A4" t="s">
        <v>8</v>
      </c>
      <c r="B4" s="8">
        <v>0.30640000000000001</v>
      </c>
      <c r="C4" s="8">
        <v>0.31790000000000002</v>
      </c>
      <c r="D4" s="8">
        <v>0.32300000000000001</v>
      </c>
      <c r="J4" s="8">
        <f>(B4+C4)/2</f>
        <v>0.31215000000000004</v>
      </c>
      <c r="K4" s="8">
        <f>_xlfn.STDEV.P(B4,C4)</f>
        <v>5.7500000000000051E-3</v>
      </c>
    </row>
    <row r="5" spans="1:11">
      <c r="A5" t="s">
        <v>9</v>
      </c>
      <c r="B5" s="8">
        <v>2.5999999999999999E-2</v>
      </c>
      <c r="C5" s="8">
        <v>2.1000000000000001E-2</v>
      </c>
      <c r="J5" s="8">
        <f>AVERAGE(B5:F5)</f>
        <v>2.35E-2</v>
      </c>
      <c r="K5" s="8">
        <f>STDEV(B5:F5)</f>
        <v>3.5355339059327359E-3</v>
      </c>
    </row>
    <row r="6" spans="1:11">
      <c r="A6" t="s">
        <v>33</v>
      </c>
      <c r="B6" s="37">
        <v>9.2223378378304299E-2</v>
      </c>
      <c r="C6" s="37">
        <v>0.104704786827139</v>
      </c>
      <c r="D6" s="31">
        <v>8.5500000000000007E-2</v>
      </c>
      <c r="E6" s="31">
        <v>7.9399999999999998E-2</v>
      </c>
      <c r="F6" s="40">
        <v>5.8000000000000003E-2</v>
      </c>
      <c r="G6" s="40">
        <v>5.8999999999999997E-2</v>
      </c>
      <c r="H6" s="31">
        <v>8.1110514329502198E-2</v>
      </c>
      <c r="I6" s="31">
        <v>7.4426219625525203E-2</v>
      </c>
      <c r="J6" s="8">
        <f>AVERAGE(B6:I6)</f>
        <v>7.9295612395058848E-2</v>
      </c>
      <c r="K6" s="8">
        <f>STDEV(B6:I6)</f>
        <v>1.5782804592831479E-2</v>
      </c>
    </row>
    <row r="7" spans="1:11">
      <c r="A7" t="s">
        <v>34</v>
      </c>
      <c r="B7" s="8">
        <v>7.22E-2</v>
      </c>
      <c r="C7" s="8">
        <v>7.2700000000000001E-2</v>
      </c>
      <c r="D7" s="8">
        <v>5.7000000000000002E-2</v>
      </c>
      <c r="E7" s="8">
        <v>4.6199999999999998E-2</v>
      </c>
      <c r="J7" s="8">
        <f t="shared" ref="J7:J8" si="0">SUM(B7:E7)/4</f>
        <v>6.2024999999999997E-2</v>
      </c>
      <c r="K7" s="8">
        <f t="shared" ref="K7:K8" si="1">_xlfn.STDEV.P(B7:E7)</f>
        <v>1.1103687450572433E-2</v>
      </c>
    </row>
    <row r="8" spans="1:11">
      <c r="A8" t="s">
        <v>38</v>
      </c>
      <c r="B8" s="8">
        <v>3.1399999999999997E-2</v>
      </c>
      <c r="C8" s="8">
        <v>6.1199999999999997E-2</v>
      </c>
      <c r="D8" s="8">
        <v>1.3299999999999999E-2</v>
      </c>
      <c r="E8" s="8">
        <v>1.3100000000000001E-2</v>
      </c>
      <c r="J8" s="8">
        <f t="shared" si="0"/>
        <v>2.9749999999999999E-2</v>
      </c>
      <c r="K8" s="8">
        <f t="shared" si="1"/>
        <v>1.9619187037183777E-2</v>
      </c>
    </row>
    <row r="9" spans="1:11" ht="16">
      <c r="A9" t="s">
        <v>35</v>
      </c>
      <c r="B9" s="8">
        <v>8.5999999999999993E-2</v>
      </c>
      <c r="C9" s="8">
        <v>7.1999999999999995E-2</v>
      </c>
      <c r="D9" s="41">
        <v>4.5832879902695703E-2</v>
      </c>
      <c r="E9" s="38">
        <v>5.8937315570971101E-2</v>
      </c>
      <c r="J9" s="8">
        <f>AVERAGE(B9:E9)</f>
        <v>6.5692548868416689E-2</v>
      </c>
      <c r="K9" s="8">
        <f>STDEV(B9:E9)</f>
        <v>1.7245445191604446E-2</v>
      </c>
    </row>
    <row r="10" spans="1:11" ht="16">
      <c r="A10" s="13" t="s">
        <v>36</v>
      </c>
      <c r="B10" s="42">
        <v>2.76285740826228E-2</v>
      </c>
      <c r="C10" s="42">
        <v>2.8712840561974099E-2</v>
      </c>
      <c r="D10" s="42">
        <v>5.33011478476903E-2</v>
      </c>
      <c r="E10" s="42">
        <v>4.1456742592425801E-2</v>
      </c>
      <c r="F10" s="8">
        <v>0.10199999999999999</v>
      </c>
      <c r="G10" s="8">
        <v>7.2999999999999995E-2</v>
      </c>
      <c r="H10" s="8">
        <v>0.115</v>
      </c>
      <c r="J10" s="8">
        <f>AVERAGE(B10:H10)</f>
        <v>6.3014186440673289E-2</v>
      </c>
      <c r="K10" s="8">
        <f>STDEV(B10:H10)</f>
        <v>3.4904453721965011E-2</v>
      </c>
    </row>
  </sheetData>
  <mergeCells count="6">
    <mergeCell ref="A1:K1"/>
    <mergeCell ref="B2:E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"/>
  <sheetViews>
    <sheetView tabSelected="1" workbookViewId="0">
      <selection activeCell="M14" sqref="M14"/>
    </sheetView>
  </sheetViews>
  <sheetFormatPr baseColWidth="10" defaultColWidth="8.83203125" defaultRowHeight="15"/>
  <cols>
    <col min="3" max="3" width="11" customWidth="1"/>
    <col min="4" max="4" width="11.83203125" customWidth="1"/>
    <col min="5" max="5" width="17.5" customWidth="1"/>
    <col min="6" max="6" width="16.1640625" customWidth="1"/>
    <col min="7" max="7" width="18.33203125" customWidth="1"/>
    <col min="8" max="8" width="18.5" customWidth="1"/>
    <col min="9" max="9" width="17.83203125" customWidth="1"/>
  </cols>
  <sheetData>
    <row r="1" spans="1:9" ht="19">
      <c r="B1" s="76" t="s">
        <v>50</v>
      </c>
      <c r="C1" s="76"/>
      <c r="D1" s="76"/>
      <c r="E1" s="76"/>
      <c r="F1" s="76"/>
      <c r="G1" s="76"/>
      <c r="H1" s="76"/>
      <c r="I1" s="76"/>
    </row>
    <row r="2" spans="1:9" ht="16">
      <c r="B2" s="74" t="s">
        <v>43</v>
      </c>
      <c r="C2" s="74"/>
      <c r="D2" s="74"/>
      <c r="E2" s="74"/>
      <c r="F2" s="74"/>
      <c r="G2" s="74"/>
      <c r="H2" s="74"/>
      <c r="I2" s="74"/>
    </row>
    <row r="3" spans="1:9">
      <c r="A3" s="79" t="s">
        <v>31</v>
      </c>
      <c r="B3" t="s">
        <v>0</v>
      </c>
      <c r="C3" t="s">
        <v>9</v>
      </c>
      <c r="D3" t="s">
        <v>44</v>
      </c>
      <c r="E3" t="s">
        <v>45</v>
      </c>
      <c r="F3" t="s">
        <v>46</v>
      </c>
      <c r="G3" t="s">
        <v>47</v>
      </c>
      <c r="H3" t="s">
        <v>48</v>
      </c>
      <c r="I3" t="s">
        <v>49</v>
      </c>
    </row>
    <row r="4" spans="1:9">
      <c r="B4" s="8">
        <v>0.30359999999999998</v>
      </c>
      <c r="C4" s="8">
        <v>1.12E-2</v>
      </c>
      <c r="D4" s="8">
        <v>-1.7600000000000001E-2</v>
      </c>
      <c r="E4" s="8">
        <v>1.2E-2</v>
      </c>
      <c r="F4" s="8">
        <v>2.07E-2</v>
      </c>
      <c r="G4" s="8">
        <v>-1.6000000000000001E-3</v>
      </c>
      <c r="H4" s="8">
        <v>2E-3</v>
      </c>
      <c r="I4" s="8">
        <v>0.1036</v>
      </c>
    </row>
    <row r="5" spans="1:9">
      <c r="B5" s="8">
        <v>0.3054</v>
      </c>
      <c r="C5" s="8">
        <v>-2.2499999999999999E-2</v>
      </c>
      <c r="D5" s="8">
        <v>2.6100000000000002E-2</v>
      </c>
      <c r="E5" s="8">
        <v>4.0000000000000001E-3</v>
      </c>
      <c r="F5" s="8">
        <v>8.8000000000000005E-3</v>
      </c>
      <c r="G5" s="8">
        <v>-8.8000000000000005E-3</v>
      </c>
      <c r="H5" s="8">
        <v>-1.7999999999999999E-2</v>
      </c>
      <c r="I5" s="8">
        <v>3.4099999999999998E-2</v>
      </c>
    </row>
    <row r="6" spans="1:9">
      <c r="C6" s="8">
        <v>-3.3E-3</v>
      </c>
      <c r="D6" s="8">
        <v>-5.0000000000000001E-4</v>
      </c>
      <c r="E6" s="8">
        <v>-2.0999999999999999E-3</v>
      </c>
      <c r="F6" s="8">
        <v>-1.7999999999999999E-2</v>
      </c>
      <c r="G6" s="8">
        <v>-6.1000000000000004E-3</v>
      </c>
      <c r="H6" s="8">
        <v>1.7999999999999999E-2</v>
      </c>
      <c r="I6" s="8">
        <v>9.7299999999999998E-2</v>
      </c>
    </row>
    <row r="7" spans="1:9">
      <c r="C7" s="8">
        <v>-1E-4</v>
      </c>
      <c r="D7" s="8">
        <v>-2.3900000000000001E-2</v>
      </c>
      <c r="E7" s="8">
        <v>-5.7000000000000002E-3</v>
      </c>
      <c r="F7" s="8">
        <v>-2.1700000000000001E-2</v>
      </c>
      <c r="G7" s="8">
        <v>1.2999999999999999E-3</v>
      </c>
      <c r="I7" s="8">
        <v>5.3100000000000001E-2</v>
      </c>
    </row>
    <row r="9" spans="1:9">
      <c r="A9" t="s">
        <v>22</v>
      </c>
      <c r="B9" s="8">
        <f>AVERAGE(B4:B5)</f>
        <v>0.30449999999999999</v>
      </c>
      <c r="C9" s="8">
        <f>AVERAGE(C4:C7)</f>
        <v>-3.6749999999999994E-3</v>
      </c>
      <c r="D9" s="8">
        <f>AVERAGE(D4:D7)</f>
        <v>-3.9750000000000002E-3</v>
      </c>
      <c r="E9" s="8">
        <f>AVERAGE(E4:E7)</f>
        <v>2.0500000000000002E-3</v>
      </c>
      <c r="F9" s="8">
        <f>AVERAGE(F4:F7)</f>
        <v>-2.5500000000000002E-3</v>
      </c>
      <c r="G9" s="8">
        <f>AVERAGE(G4:G7)</f>
        <v>-3.8000000000000004E-3</v>
      </c>
      <c r="H9" s="8">
        <f>AVERAGE(H4:H6)</f>
        <v>6.666666666666661E-4</v>
      </c>
      <c r="I9" s="8">
        <f>AVERAGE(I4:I7)</f>
        <v>7.2024999999999992E-2</v>
      </c>
    </row>
    <row r="10" spans="1:9">
      <c r="A10" t="s">
        <v>4</v>
      </c>
      <c r="B10" s="8">
        <f>STDEV(B4:B5)</f>
        <v>1.2727922061358025E-3</v>
      </c>
      <c r="C10" s="8">
        <f>STDEV(C4:C7)</f>
        <v>1.400675432306381E-2</v>
      </c>
      <c r="D10" s="8">
        <f>STDEV(D4:D7)</f>
        <v>2.235492115843847E-2</v>
      </c>
      <c r="E10" s="8">
        <f>STDEV(E4:E7)</f>
        <v>7.7479029420869754E-3</v>
      </c>
      <c r="F10" s="8">
        <f>STDEV(F4:F7)</f>
        <v>2.061399201189975E-2</v>
      </c>
      <c r="G10" s="8">
        <f>STDEV(G4:G7)</f>
        <v>4.5144213361182853E-3</v>
      </c>
      <c r="H10" s="8">
        <f>STDEV(H4:H6)</f>
        <v>1.8036999011291577E-2</v>
      </c>
      <c r="I10" s="8">
        <f>STDEV(I4:I7)</f>
        <v>3.3824387158774491E-2</v>
      </c>
    </row>
  </sheetData>
  <mergeCells count="2">
    <mergeCell ref="B2:I2"/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b </vt:lpstr>
      <vt:lpstr>Fig.3c</vt:lpstr>
      <vt:lpstr>Fig. 4c</vt:lpstr>
      <vt:lpstr>Fig. 4d</vt:lpstr>
      <vt:lpstr>Fig. 5b</vt:lpstr>
      <vt:lpstr>Fig. S8a</vt:lpstr>
      <vt:lpstr>Fig. S10a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ong Liu</dc:creator>
  <cp:lastModifiedBy>Tanneke den Blaauwen</cp:lastModifiedBy>
  <dcterms:created xsi:type="dcterms:W3CDTF">2020-10-21T12:53:43Z</dcterms:created>
  <dcterms:modified xsi:type="dcterms:W3CDTF">2020-10-22T16:01:13Z</dcterms:modified>
</cp:coreProperties>
</file>